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/>
  <mc:AlternateContent xmlns:mc="http://schemas.openxmlformats.org/markup-compatibility/2006">
    <mc:Choice Requires="x15">
      <x15ac:absPath xmlns:x15ac="http://schemas.microsoft.com/office/spreadsheetml/2010/11/ac" url="C:\Users\makot\Dropbox\AAC\Revision2\"/>
    </mc:Choice>
  </mc:AlternateContent>
  <xr:revisionPtr revIDLastSave="0" documentId="13_ncr:1_{3B09070B-C0FF-4B43-B551-5D82705DBE8D}" xr6:coauthVersionLast="47" xr6:coauthVersionMax="47" xr10:uidLastSave="{00000000-0000-0000-0000-000000000000}"/>
  <bookViews>
    <workbookView xWindow="3420" yWindow="3420" windowWidth="28800" windowHeight="15370" activeTab="3" xr2:uid="{E93BD37A-1EE8-499D-9AA7-C2356EC76774}"/>
  </bookViews>
  <sheets>
    <sheet name="Table S1" sheetId="2" r:id="rId1"/>
    <sheet name="Table S2" sheetId="3" r:id="rId2"/>
    <sheet name="Table S3" sheetId="4" r:id="rId3"/>
    <sheet name="Table S4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" i="4" l="1"/>
  <c r="N3" i="4"/>
  <c r="M3" i="4"/>
  <c r="J9" i="2"/>
  <c r="I9" i="2"/>
  <c r="G9" i="2"/>
  <c r="F9" i="2"/>
  <c r="E9" i="2"/>
  <c r="J8" i="2"/>
  <c r="F8" i="2"/>
  <c r="E8" i="2"/>
  <c r="D8" i="2"/>
  <c r="M7" i="2"/>
  <c r="K7" i="2"/>
  <c r="J7" i="2"/>
  <c r="I7" i="2"/>
  <c r="H7" i="2"/>
  <c r="G7" i="2"/>
  <c r="E7" i="2"/>
  <c r="L6" i="2"/>
  <c r="J6" i="2"/>
  <c r="I6" i="2"/>
  <c r="H6" i="2"/>
  <c r="G6" i="2"/>
  <c r="F6" i="2"/>
  <c r="E6" i="2"/>
  <c r="N5" i="2"/>
  <c r="M5" i="2"/>
  <c r="G5" i="2"/>
  <c r="F5" i="2"/>
  <c r="E5" i="2"/>
  <c r="U4" i="2"/>
  <c r="T4" i="2"/>
  <c r="S4" i="2"/>
  <c r="R4" i="2"/>
  <c r="Q4" i="2"/>
  <c r="P4" i="2"/>
  <c r="O4" i="2"/>
  <c r="N4" i="2"/>
  <c r="M4" i="2"/>
  <c r="G4" i="2"/>
  <c r="F4" i="2"/>
  <c r="E4" i="2"/>
</calcChain>
</file>

<file path=xl/sharedStrings.xml><?xml version="1.0" encoding="utf-8"?>
<sst xmlns="http://schemas.openxmlformats.org/spreadsheetml/2006/main" count="457" uniqueCount="268">
  <si>
    <t>Primers for a marker-free PbMut</t>
    <phoneticPr fontId="2"/>
  </si>
  <si>
    <t>PbPolD-donF</t>
    <phoneticPr fontId="2"/>
  </si>
  <si>
    <t>tgattacgccaagctGCGGATATAGTGTTGTAGTGAATGTTCAC</t>
  </si>
  <si>
    <t>PbPolD-donR</t>
    <phoneticPr fontId="2"/>
  </si>
  <si>
    <t>AAATTGTAAACTTAAAATCGTTCATTATGCTATAATGGACATC</t>
  </si>
  <si>
    <t>PbPDgRNAF1</t>
    <phoneticPr fontId="2"/>
  </si>
  <si>
    <t>TTATACAATGTTATTgTACACTCAATATCAAAGGAAGTTTTAGAGCTAGAA</t>
    <phoneticPr fontId="2"/>
  </si>
  <si>
    <t>PbPDgRNAR1</t>
    <phoneticPr fontId="2"/>
  </si>
  <si>
    <t>TTCTAGCTCTAAAACTTCCTTTGATATTGAGTGTACAATAACATTGTATAA</t>
    <phoneticPr fontId="2"/>
  </si>
  <si>
    <t>Primers for PbCRT-KO</t>
    <phoneticPr fontId="2"/>
  </si>
  <si>
    <t>5'UTR-F</t>
    <phoneticPr fontId="2"/>
  </si>
  <si>
    <r>
      <t>tgattacgccaagct</t>
    </r>
    <r>
      <rPr>
        <sz val="11"/>
        <rFont val="Times New Roman"/>
        <family val="1"/>
      </rPr>
      <t>GTCGACCAATATAATATAAATAGATGATGAGAATTCCCG</t>
    </r>
    <phoneticPr fontId="2"/>
  </si>
  <si>
    <t>5'UTR-R</t>
    <phoneticPr fontId="2"/>
  </si>
  <si>
    <t>gaaataaaaatgttgtatcaaTTAtatcaatacactgatttaatatatttaaaaaaattgatatatatg</t>
    <phoneticPr fontId="2"/>
  </si>
  <si>
    <t>3'UTR-F</t>
    <phoneticPr fontId="2"/>
  </si>
  <si>
    <t>TAATTGATACAACATTTTTATTTCTTAAATGATTTTTGTAAATGCC</t>
    <phoneticPr fontId="2"/>
  </si>
  <si>
    <t>3'UTR-R</t>
    <phoneticPr fontId="2"/>
  </si>
  <si>
    <t>aaattgtaaacttaaGTCTTCTAAACAACGAGCATGCTCTCTATACATAGGC</t>
    <phoneticPr fontId="2"/>
  </si>
  <si>
    <t>gRNA-F1</t>
    <phoneticPr fontId="2"/>
  </si>
  <si>
    <r>
      <t>TTATACAATATTATT</t>
    </r>
    <r>
      <rPr>
        <sz val="11"/>
        <rFont val="Times New Roman"/>
        <family val="1"/>
      </rPr>
      <t>gATCAGTGTATTGATAATGAC</t>
    </r>
    <r>
      <rPr>
        <sz val="11"/>
        <color theme="1"/>
        <rFont val="Times New Roman"/>
        <family val="1"/>
      </rPr>
      <t>GTTTTAGAGCTAGAA</t>
    </r>
    <phoneticPr fontId="2"/>
  </si>
  <si>
    <t>gRNA-R1</t>
    <phoneticPr fontId="2"/>
  </si>
  <si>
    <r>
      <t>TTCTAGCTCTAAAAC</t>
    </r>
    <r>
      <rPr>
        <sz val="11"/>
        <rFont val="Times New Roman"/>
        <family val="1"/>
      </rPr>
      <t>GTCATTATCAATACACTGATC</t>
    </r>
    <r>
      <rPr>
        <sz val="11"/>
        <color theme="1"/>
        <rFont val="Times New Roman"/>
        <family val="1"/>
      </rPr>
      <t>AATAATATTGTATAA</t>
    </r>
    <phoneticPr fontId="2"/>
  </si>
  <si>
    <t>P1-F</t>
    <phoneticPr fontId="2"/>
  </si>
  <si>
    <t>tgattacgccaagctGAATAATATAATTTCCTTTTTCCCCTTCAATTCACTTTCTTTTACC</t>
    <phoneticPr fontId="2"/>
  </si>
  <si>
    <t>P1-R</t>
    <phoneticPr fontId="2"/>
  </si>
  <si>
    <t>GAAATATATGGCGAAAGATATTTCAAAAATCTTAGCATAAGGATTC</t>
    <phoneticPr fontId="2"/>
  </si>
  <si>
    <t>GTCTTCCACATATATGACATAAATATTTTAAAATCGACATTCCG</t>
  </si>
  <si>
    <t>AGCAAAAAATTGTAAATTAAAGCTaCGtTGTCaTTCCTAAAAAGGTCATAAG</t>
  </si>
  <si>
    <t>GACCTTTTTAGGAAtGACAaCGtAGCTTTAATTTACAATTTTTTGCTATATCtATGTTAGATGCC</t>
  </si>
  <si>
    <t>TCTTACGTTGTTTTAAAAATGG</t>
  </si>
  <si>
    <t>TATTgAAAATTGTAAATTAAAGCTT</t>
    <phoneticPr fontId="2"/>
  </si>
  <si>
    <t>AAACAAGCTTTAATTTACAATTTTc</t>
    <phoneticPr fontId="2"/>
  </si>
  <si>
    <t>gRNA-F2</t>
    <phoneticPr fontId="2"/>
  </si>
  <si>
    <t>TATTgGACTGAACAGGCATCTAACA</t>
    <phoneticPr fontId="2"/>
  </si>
  <si>
    <t>gRNA-R2</t>
    <phoneticPr fontId="2"/>
  </si>
  <si>
    <t>AAACTGTTAGATGCCTGTTCAGTCc</t>
    <phoneticPr fontId="2"/>
  </si>
  <si>
    <t>Day 0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4</t>
  </si>
  <si>
    <t>Day 15</t>
  </si>
  <si>
    <t>Day 16</t>
  </si>
  <si>
    <t>Day 17</t>
  </si>
  <si>
    <t>Day 18</t>
  </si>
  <si>
    <t>Day 19</t>
  </si>
  <si>
    <t>PbWT</t>
    <phoneticPr fontId="3"/>
  </si>
  <si>
    <t>ND</t>
    <phoneticPr fontId="3"/>
  </si>
  <si>
    <t>PbMut-P1</t>
    <phoneticPr fontId="3"/>
  </si>
  <si>
    <t>PbMut-P2</t>
    <phoneticPr fontId="3"/>
  </si>
  <si>
    <t>ND</t>
  </si>
  <si>
    <t>PbMut-P3</t>
    <phoneticPr fontId="3"/>
  </si>
  <si>
    <t>PbMut-P4</t>
    <phoneticPr fontId="3"/>
  </si>
  <si>
    <t>PbMut-P5</t>
    <phoneticPr fontId="3"/>
  </si>
  <si>
    <t>PbMut-P6</t>
    <phoneticPr fontId="3"/>
  </si>
  <si>
    <t>The gray box indicates the date on which PPQ administration was performed.</t>
    <phoneticPr fontId="3"/>
  </si>
  <si>
    <t>The PbMut-P1 and PbWT mice received PPQ doses of 10 mg/kg/day, while the PbMut-P2 mice received 20 mg/kg/day. The PbMut-P3 to -P6 mice received a dose of 30 mg/kg/day.</t>
    <phoneticPr fontId="3"/>
  </si>
  <si>
    <t>PbMut-P6-C1</t>
    <phoneticPr fontId="3"/>
  </si>
  <si>
    <t>PbMut-P6-C2</t>
    <phoneticPr fontId="3"/>
  </si>
  <si>
    <t>PbMut-P6-C3</t>
    <phoneticPr fontId="3"/>
  </si>
  <si>
    <t>PbMut-P6-C4</t>
    <phoneticPr fontId="3"/>
  </si>
  <si>
    <t>PbMut-P6-C5</t>
    <phoneticPr fontId="3"/>
  </si>
  <si>
    <t>PBANKA_0209700</t>
  </si>
  <si>
    <t>zinc-carboxypeptidase, putative</t>
  </si>
  <si>
    <t>4379A&gt;G</t>
  </si>
  <si>
    <t>Lys1460Arg</t>
  </si>
  <si>
    <t>PBANKA_0107500</t>
  </si>
  <si>
    <t>conserved Plasmodium protein, unknown function</t>
  </si>
  <si>
    <t>2014G&gt;T</t>
  </si>
  <si>
    <t>Ala672Ser</t>
  </si>
  <si>
    <t>PBANKA_0201051</t>
  </si>
  <si>
    <t>conserved rodent malaria protein, unknown function</t>
  </si>
  <si>
    <t>788G&gt;C</t>
  </si>
  <si>
    <t>Gly263Ala</t>
  </si>
  <si>
    <t>PBANKA_1006200</t>
  </si>
  <si>
    <t>sporozoite invasion-associated protein 1</t>
  </si>
  <si>
    <t>2687A&gt;G</t>
  </si>
  <si>
    <t>Lys896Arg</t>
  </si>
  <si>
    <t>PBANKA_0313500</t>
  </si>
  <si>
    <t>TMEM121 domain-containing protein, putative</t>
  </si>
  <si>
    <t>1018A&gt;T</t>
  </si>
  <si>
    <t>Ile340Phe</t>
  </si>
  <si>
    <t>PBANKA_0311800</t>
  </si>
  <si>
    <t>acyl-CoA synthetase, putative</t>
  </si>
  <si>
    <t>1942G&gt;A</t>
  </si>
  <si>
    <t>Asp648Asn</t>
  </si>
  <si>
    <t>PBANKA_1017800</t>
  </si>
  <si>
    <t>55G&gt;A</t>
  </si>
  <si>
    <t>Asp19Asn</t>
  </si>
  <si>
    <t>PBANKA_0212200</t>
  </si>
  <si>
    <t>anaphase-promoting complex subunit 1, putative</t>
  </si>
  <si>
    <t>8515G&gt;A</t>
  </si>
  <si>
    <t>Asp2839Asn</t>
  </si>
  <si>
    <t>PBANKA_0505900</t>
  </si>
  <si>
    <t>VPS13 domain-containing protein, putative</t>
    <phoneticPr fontId="2"/>
  </si>
  <si>
    <t>4672A&gt;T</t>
  </si>
  <si>
    <t>Ile1558Leu</t>
  </si>
  <si>
    <t>PBANKA_0416100</t>
  </si>
  <si>
    <t>dynein heavy chain, putative</t>
  </si>
  <si>
    <t>6136G&gt;A</t>
  </si>
  <si>
    <t>Glu2046Lys</t>
  </si>
  <si>
    <t>PBANKA_1035700</t>
  </si>
  <si>
    <t>WD repeat-containing protein 65, putative</t>
  </si>
  <si>
    <t>3743T&gt;G</t>
  </si>
  <si>
    <t>Leu1248*</t>
  </si>
  <si>
    <t>15964G&gt;A</t>
  </si>
  <si>
    <t>Glu5322Lys</t>
  </si>
  <si>
    <t>PBANKA_1015800</t>
  </si>
  <si>
    <t>311T&gt;A</t>
  </si>
  <si>
    <t>Phe104Tyr</t>
  </si>
  <si>
    <t>PBANKA_0519200</t>
  </si>
  <si>
    <t>392G&gt;A</t>
  </si>
  <si>
    <t>Gly131Asp</t>
  </si>
  <si>
    <t>PBANKA_1107900</t>
  </si>
  <si>
    <t>triose phosphate transporter</t>
  </si>
  <si>
    <t>727T&gt;C</t>
  </si>
  <si>
    <t>Phe243Leu</t>
  </si>
  <si>
    <t>PBANKA_0502800</t>
  </si>
  <si>
    <t>tRNA wybutosine-synthesizing protein, putative</t>
  </si>
  <si>
    <t>792A&gt;C</t>
  </si>
  <si>
    <t>Glu264Asp</t>
  </si>
  <si>
    <t>PBANKA_1002300</t>
  </si>
  <si>
    <t>11532T&gt;G</t>
  </si>
  <si>
    <t>Tyr3844*</t>
  </si>
  <si>
    <t>PBANKA_1133100</t>
  </si>
  <si>
    <t>serine/threonine protein kinase ARK3, putative</t>
  </si>
  <si>
    <t>6845C&gt;A</t>
  </si>
  <si>
    <t>Ser2282Tyr</t>
  </si>
  <si>
    <t>PBANKA_0502900</t>
  </si>
  <si>
    <t>1298C&gt;T</t>
  </si>
  <si>
    <t>Thr433Ile</t>
  </si>
  <si>
    <t>PBANKA_1219500</t>
  </si>
  <si>
    <t>chloroquine resistance transporter, putative</t>
  </si>
  <si>
    <t>357T&gt;A</t>
  </si>
  <si>
    <t>Tyr119*</t>
  </si>
  <si>
    <t>PBANKA_1219000</t>
  </si>
  <si>
    <t>heat shock protein 90, putative</t>
  </si>
  <si>
    <t>1400C&gt;A</t>
  </si>
  <si>
    <t>Ser467*</t>
  </si>
  <si>
    <t>PBANKA_0604900</t>
  </si>
  <si>
    <t>5159G&gt;T</t>
  </si>
  <si>
    <t>Arg1720Ile</t>
  </si>
  <si>
    <t>PBANKA_1221700</t>
  </si>
  <si>
    <t>conserved protein, unknown function</t>
  </si>
  <si>
    <t>253G&gt;A</t>
  </si>
  <si>
    <t>Glu85Lys</t>
  </si>
  <si>
    <t>PBANKA_1317200</t>
  </si>
  <si>
    <t>NAD(P) transhydrogenase</t>
  </si>
  <si>
    <t>2962G&gt;A</t>
  </si>
  <si>
    <t>Asp988Asn</t>
  </si>
  <si>
    <t>PBANKA_1017500</t>
  </si>
  <si>
    <t>lipase, putative</t>
  </si>
  <si>
    <t>271A&gt;G</t>
  </si>
  <si>
    <t>Ile91Val</t>
  </si>
  <si>
    <t>PBANKA_1241200</t>
  </si>
  <si>
    <t>135T&gt;A</t>
  </si>
  <si>
    <t>Asn45Lys</t>
  </si>
  <si>
    <t>PBANKA_1330800</t>
  </si>
  <si>
    <t>DNA/RNA-binding protein KIN17, putative</t>
    <phoneticPr fontId="2"/>
  </si>
  <si>
    <t>53C&gt;G</t>
  </si>
  <si>
    <t>Ala18Gly</t>
  </si>
  <si>
    <t>PBANKA_1228100</t>
  </si>
  <si>
    <t>AP2 domain transcription factor AP2-LT, putative</t>
  </si>
  <si>
    <t>2497G&gt;A</t>
  </si>
  <si>
    <t>Glu833Lys</t>
  </si>
  <si>
    <t>PBANKA_1101300</t>
  </si>
  <si>
    <t>skeleton-binding protein 1</t>
  </si>
  <si>
    <t>254A&gt;G</t>
  </si>
  <si>
    <t>Asn85Ser</t>
  </si>
  <si>
    <t>PBANKA_1242000</t>
  </si>
  <si>
    <t>ubiquitin carboxyl-terminal hydrolase 14, putative</t>
  </si>
  <si>
    <t>250A&gt;C</t>
  </si>
  <si>
    <t>Lys84Gln</t>
  </si>
  <si>
    <t>PBANKA_1140500</t>
  </si>
  <si>
    <t>aldehyde reductase, putative</t>
  </si>
  <si>
    <t>345A&gt;T</t>
  </si>
  <si>
    <t>Glu115Asp</t>
  </si>
  <si>
    <t>PBANKA_1335600</t>
  </si>
  <si>
    <t>M1-family alanyl aminopeptidase, putative</t>
  </si>
  <si>
    <t>530A&gt;C</t>
  </si>
  <si>
    <t>Lys177Thr</t>
  </si>
  <si>
    <t>711delC</t>
  </si>
  <si>
    <t>Asn237fs</t>
  </si>
  <si>
    <t>PBANKA_1245300</t>
  </si>
  <si>
    <t>formin 1, putative</t>
  </si>
  <si>
    <t>3089C&gt;A</t>
  </si>
  <si>
    <t>Ser1030Tyr</t>
  </si>
  <si>
    <t>PBANKA_1142100</t>
  </si>
  <si>
    <t>3057A&gt;T</t>
  </si>
  <si>
    <t>Glu1019Asp</t>
  </si>
  <si>
    <t>PBANKA_1340500</t>
  </si>
  <si>
    <t>CRWN-like protein, putative</t>
  </si>
  <si>
    <t>2733T&gt;A</t>
  </si>
  <si>
    <t>Phe911Leu</t>
  </si>
  <si>
    <t>PBANKA_1413600</t>
  </si>
  <si>
    <t>serine/threonine protein kinase PK9</t>
  </si>
  <si>
    <t>436G&gt;T</t>
  </si>
  <si>
    <t>Asp146Tyr</t>
  </si>
  <si>
    <t>PBANKA_1310900</t>
  </si>
  <si>
    <t>188A&gt;C</t>
  </si>
  <si>
    <t>Lys63Thr</t>
  </si>
  <si>
    <t>PBANKA_1419600</t>
  </si>
  <si>
    <t>6400T&gt;C</t>
  </si>
  <si>
    <t>Phe2134Leu</t>
  </si>
  <si>
    <t>PBANKA_1316300</t>
  </si>
  <si>
    <t>2114_2115delAA</t>
  </si>
  <si>
    <t>Lys705fs</t>
  </si>
  <si>
    <t>3664G&gt;T</t>
  </si>
  <si>
    <t>Ala1222Ser</t>
  </si>
  <si>
    <t>3567G&gt;T</t>
  </si>
  <si>
    <t>Glu1189Asp</t>
  </si>
  <si>
    <t>PBANKA_1442200</t>
    <phoneticPr fontId="2"/>
  </si>
  <si>
    <t>protein SOC2</t>
  </si>
  <si>
    <t>9372delC</t>
  </si>
  <si>
    <t>Asp3124fs</t>
  </si>
  <si>
    <t>PBANKA_1317200</t>
    <phoneticPr fontId="3"/>
  </si>
  <si>
    <t>PBANKA_1362300</t>
  </si>
  <si>
    <t>6964A&gt;C</t>
  </si>
  <si>
    <t>Asn2322His</t>
  </si>
  <si>
    <t>PBANKA_1341700</t>
  </si>
  <si>
    <t>3991G&gt;A</t>
  </si>
  <si>
    <t>Glu1331Lys</t>
  </si>
  <si>
    <t>PBANKA_1455300</t>
    <phoneticPr fontId="2"/>
  </si>
  <si>
    <t>tetratricopeptide repeat protein, putative</t>
  </si>
  <si>
    <t>164G&gt;A</t>
  </si>
  <si>
    <t>Arg55Lys</t>
  </si>
  <si>
    <t>1716T&gt;G</t>
  </si>
  <si>
    <t>His572Gln</t>
  </si>
  <si>
    <t>PBANKA_1435200</t>
  </si>
  <si>
    <t>zinc finger protein, putative</t>
  </si>
  <si>
    <t>61T&gt;A</t>
  </si>
  <si>
    <t>Leu21Met</t>
  </si>
  <si>
    <t>PBANKA_1431050</t>
  </si>
  <si>
    <t>10 kDa chaperonin, putative</t>
  </si>
  <si>
    <t>18A&gt;C</t>
  </si>
  <si>
    <t>Lys6Asn</t>
  </si>
  <si>
    <t>Frozen stocks of PbWT or PbMut were used to infect mice, and designated as PbWT and PbMut-P1, respectively.</t>
  </si>
  <si>
    <t>For parasite cloning, iRBC from PbMut-P6 was taken on day 3 and used for limiting dilution cloning.</t>
  </si>
  <si>
    <r>
      <t>The bold numbers denote the date on which iRBCs (1x10</t>
    </r>
    <r>
      <rPr>
        <vertAlign val="superscript"/>
        <sz val="11"/>
        <rFont val="Times New Roman"/>
        <family val="1"/>
      </rPr>
      <t>5</t>
    </r>
    <r>
      <rPr>
        <sz val="11"/>
        <rFont val="Times New Roman"/>
        <family val="1"/>
      </rPr>
      <t xml:space="preserve">) were taken from mice and passaged to the next mouse. </t>
    </r>
  </si>
  <si>
    <t>Primers for PfCRT-truncating mutation</t>
  </si>
  <si>
    <t>The numbers represent the parasitemia (%) that was monitored throughout the course of PPQ screening. "ND" indicates 'not done.'</t>
  </si>
  <si>
    <t>PbMut-P6 and PbWT were then treated with PPQ at a dose of 30 mg/kg at 4, 24, 48, and 72 hr post-infection.</t>
  </si>
  <si>
    <t>Small letters represent introduced mutation.</t>
    <phoneticPr fontId="2"/>
  </si>
  <si>
    <t>X</t>
  </si>
  <si>
    <t>X</t>
    <phoneticPr fontId="2"/>
  </si>
  <si>
    <t>PbMut-P6</t>
    <phoneticPr fontId="2"/>
  </si>
  <si>
    <t>PbMut-P6-C2-3M</t>
    <phoneticPr fontId="3"/>
  </si>
  <si>
    <t>PbMut-P6-C5-3M</t>
    <phoneticPr fontId="3"/>
  </si>
  <si>
    <t>PbMut-P6-3M</t>
    <phoneticPr fontId="3"/>
  </si>
  <si>
    <r>
      <t>For the last two rows featuring diagonal lines (PbMut-P6 and PbWT),  iRBC (1x10</t>
    </r>
    <r>
      <rPr>
        <vertAlign val="superscript"/>
        <sz val="11"/>
        <rFont val="Times New Roman"/>
        <family val="1"/>
      </rPr>
      <t>5</t>
    </r>
    <r>
      <rPr>
        <sz val="11"/>
        <rFont val="Times New Roman"/>
        <family val="1"/>
      </rPr>
      <t xml:space="preserve">) infected with PbMut-P5 and PbWT were inoculated to each mouse. </t>
    </r>
    <phoneticPr fontId="2"/>
  </si>
  <si>
    <t>The last four rows, featuring diagonal lines, represent mice infected with PbMut-P6-C2, PbMut-P6-C5, and the parental PbMut-P6 strain recovered after 3 months of storage at -80°C (denoted as -3M).</t>
    <phoneticPr fontId="2"/>
  </si>
  <si>
    <t xml:space="preserve">Table S1. Screening for PPQ-resistant parasites by serial passages of PbMut through mice under PPQ pressure. </t>
    <phoneticPr fontId="3"/>
  </si>
  <si>
    <t>Table S2. List of SNPs detected in PbMut-P6 clones which show reduced PPQ susceptibility</t>
    <phoneticPr fontId="2"/>
  </si>
  <si>
    <t>Table S3. Comparison of PPQ sensitivity in PbMut-P6 and its clones before and after recovery following 3 months of storage at -80°C</t>
    <phoneticPr fontId="2"/>
  </si>
  <si>
    <t>Table S4. List of primers used in this study</t>
    <phoneticPr fontId="3"/>
  </si>
  <si>
    <r>
      <t>Each mouse was inoculated with iRBC (1 × 10</t>
    </r>
    <r>
      <rPr>
        <sz val="11"/>
        <color theme="1"/>
        <rFont val="ＭＳ Ｐ明朝"/>
        <family val="1"/>
        <charset val="128"/>
      </rPr>
      <t>⁵</t>
    </r>
    <r>
      <rPr>
        <sz val="11"/>
        <color theme="1"/>
        <rFont val="Times New Roman"/>
        <family val="1"/>
      </rPr>
      <t xml:space="preserve"> iRBC) infected with PbWT, PbMut-P6, or its randomly selected clones (PbMut-P6-C1, -C2, -C3, and -C5). </t>
    </r>
    <phoneticPr fontId="2"/>
  </si>
  <si>
    <t>Mice were treated with PPQ at a dose of 30 mg/kg/day from day 3 to day 6 post-infection, as indicated by the gray shading.</t>
    <phoneticPr fontId="2"/>
  </si>
  <si>
    <t>PbWT with or without diagonal lines was used as a control for each group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游ゴシック"/>
      <family val="2"/>
      <charset val="128"/>
      <scheme val="minor"/>
    </font>
    <font>
      <sz val="11"/>
      <name val="Times New Roman"/>
      <family val="1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b/>
      <sz val="11"/>
      <name val="Times New Roman"/>
      <family val="1"/>
    </font>
    <font>
      <sz val="10.5"/>
      <name val="Times New Roman"/>
      <family val="1"/>
    </font>
    <font>
      <sz val="11"/>
      <color theme="1"/>
      <name val="游ゴシック"/>
      <family val="3"/>
      <charset val="128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游ゴシック"/>
      <family val="2"/>
      <charset val="128"/>
      <scheme val="minor"/>
    </font>
    <font>
      <vertAlign val="superscript"/>
      <sz val="11"/>
      <name val="Times New Roman"/>
      <family val="1"/>
    </font>
    <font>
      <sz val="11"/>
      <color theme="1"/>
      <name val="ＭＳ Ｐ明朝"/>
      <family val="1"/>
      <charset val="128"/>
    </font>
  </fonts>
  <fills count="11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theme="0" tint="-0.14999847407452621"/>
        <bgColor theme="0"/>
      </patternFill>
    </fill>
    <fill>
      <patternFill patternType="solid">
        <fgColor theme="0" tint="-0.14999847407452621"/>
        <bgColor rgb="FFFFFF00"/>
      </patternFill>
    </fill>
    <fill>
      <patternFill patternType="solid">
        <fgColor theme="0"/>
        <bgColor rgb="FFFFFF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rgb="FFFF0000"/>
      </patternFill>
    </fill>
    <fill>
      <patternFill patternType="lightUp">
        <bgColor theme="0"/>
      </patternFill>
    </fill>
    <fill>
      <patternFill patternType="solid">
        <fgColor theme="0"/>
        <bgColor indexed="64"/>
      </patternFill>
    </fill>
    <fill>
      <patternFill patternType="lightUp">
        <bgColor theme="0" tint="-0.14996795556505021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9" fillId="0" borderId="0">
      <alignment vertical="center"/>
    </xf>
  </cellStyleXfs>
  <cellXfs count="42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4" fillId="0" borderId="2" xfId="0" applyFont="1" applyBorder="1">
      <alignment vertical="center"/>
    </xf>
    <xf numFmtId="0" fontId="1" fillId="0" borderId="2" xfId="0" applyFont="1" applyBorder="1">
      <alignment vertical="center"/>
    </xf>
    <xf numFmtId="0" fontId="1" fillId="0" borderId="0" xfId="0" applyFont="1">
      <alignment vertical="center"/>
    </xf>
    <xf numFmtId="0" fontId="5" fillId="0" borderId="1" xfId="0" applyFont="1" applyBorder="1">
      <alignment vertical="center"/>
    </xf>
    <xf numFmtId="0" fontId="6" fillId="0" borderId="2" xfId="0" applyFont="1" applyBorder="1">
      <alignment vertical="center"/>
    </xf>
    <xf numFmtId="0" fontId="7" fillId="0" borderId="0" xfId="0" applyFont="1">
      <alignment vertical="center"/>
    </xf>
    <xf numFmtId="0" fontId="1" fillId="0" borderId="3" xfId="0" applyFont="1" applyBorder="1">
      <alignment vertical="center"/>
    </xf>
    <xf numFmtId="0" fontId="1" fillId="0" borderId="4" xfId="0" applyFont="1" applyBorder="1">
      <alignment vertical="center"/>
    </xf>
    <xf numFmtId="0" fontId="7" fillId="2" borderId="4" xfId="0" applyFont="1" applyFill="1" applyBorder="1">
      <alignment vertical="center"/>
    </xf>
    <xf numFmtId="2" fontId="7" fillId="3" borderId="4" xfId="0" applyNumberFormat="1" applyFont="1" applyFill="1" applyBorder="1">
      <alignment vertical="center"/>
    </xf>
    <xf numFmtId="2" fontId="7" fillId="4" borderId="4" xfId="0" applyNumberFormat="1" applyFont="1" applyFill="1" applyBorder="1">
      <alignment vertical="center"/>
    </xf>
    <xf numFmtId="0" fontId="7" fillId="5" borderId="4" xfId="0" applyFont="1" applyFill="1" applyBorder="1">
      <alignment vertical="center"/>
    </xf>
    <xf numFmtId="0" fontId="7" fillId="0" borderId="4" xfId="0" applyFont="1" applyBorder="1">
      <alignment vertical="center"/>
    </xf>
    <xf numFmtId="2" fontId="7" fillId="3" borderId="4" xfId="0" applyNumberFormat="1" applyFont="1" applyFill="1" applyBorder="1" applyAlignment="1">
      <alignment horizontal="right" vertical="center"/>
    </xf>
    <xf numFmtId="2" fontId="7" fillId="0" borderId="4" xfId="0" applyNumberFormat="1" applyFont="1" applyBorder="1">
      <alignment vertical="center"/>
    </xf>
    <xf numFmtId="2" fontId="8" fillId="0" borderId="4" xfId="0" applyNumberFormat="1" applyFont="1" applyBorder="1">
      <alignment vertical="center"/>
    </xf>
    <xf numFmtId="2" fontId="1" fillId="0" borderId="4" xfId="0" applyNumberFormat="1" applyFont="1" applyBorder="1">
      <alignment vertical="center"/>
    </xf>
    <xf numFmtId="2" fontId="1" fillId="5" borderId="4" xfId="0" applyNumberFormat="1" applyFont="1" applyFill="1" applyBorder="1">
      <alignment vertical="center"/>
    </xf>
    <xf numFmtId="2" fontId="1" fillId="4" borderId="4" xfId="0" applyNumberFormat="1" applyFont="1" applyFill="1" applyBorder="1">
      <alignment vertical="center"/>
    </xf>
    <xf numFmtId="2" fontId="1" fillId="6" borderId="4" xfId="0" applyNumberFormat="1" applyFont="1" applyFill="1" applyBorder="1">
      <alignment vertical="center"/>
    </xf>
    <xf numFmtId="2" fontId="1" fillId="7" borderId="4" xfId="0" applyNumberFormat="1" applyFont="1" applyFill="1" applyBorder="1">
      <alignment vertical="center"/>
    </xf>
    <xf numFmtId="2" fontId="7" fillId="6" borderId="4" xfId="0" applyNumberFormat="1" applyFont="1" applyFill="1" applyBorder="1">
      <alignment vertical="center"/>
    </xf>
    <xf numFmtId="2" fontId="4" fillId="0" borderId="4" xfId="0" applyNumberFormat="1" applyFont="1" applyBorder="1">
      <alignment vertical="center"/>
    </xf>
    <xf numFmtId="0" fontId="7" fillId="8" borderId="4" xfId="1" applyFont="1" applyFill="1" applyBorder="1">
      <alignment vertical="center"/>
    </xf>
    <xf numFmtId="0" fontId="7" fillId="6" borderId="4" xfId="1" applyFont="1" applyFill="1" applyBorder="1">
      <alignment vertical="center"/>
    </xf>
    <xf numFmtId="2" fontId="8" fillId="6" borderId="4" xfId="1" applyNumberFormat="1" applyFont="1" applyFill="1" applyBorder="1">
      <alignment vertical="center"/>
    </xf>
    <xf numFmtId="2" fontId="7" fillId="0" borderId="4" xfId="1" applyNumberFormat="1" applyFont="1" applyBorder="1">
      <alignment vertical="center"/>
    </xf>
    <xf numFmtId="0" fontId="7" fillId="0" borderId="4" xfId="1" applyFont="1" applyBorder="1">
      <alignment vertical="center"/>
    </xf>
    <xf numFmtId="0" fontId="7" fillId="9" borderId="4" xfId="1" applyFont="1" applyFill="1" applyBorder="1">
      <alignment vertical="center"/>
    </xf>
    <xf numFmtId="0" fontId="7" fillId="0" borderId="0" xfId="1" applyFont="1">
      <alignment vertical="center"/>
    </xf>
    <xf numFmtId="0" fontId="5" fillId="0" borderId="0" xfId="0" applyFont="1">
      <alignment vertical="center"/>
    </xf>
    <xf numFmtId="0" fontId="7" fillId="0" borderId="1" xfId="0" applyFont="1" applyBorder="1">
      <alignment vertical="center"/>
    </xf>
    <xf numFmtId="0" fontId="1" fillId="10" borderId="4" xfId="0" applyFont="1" applyFill="1" applyBorder="1">
      <alignment vertical="center"/>
    </xf>
    <xf numFmtId="1" fontId="7" fillId="0" borderId="4" xfId="0" applyNumberFormat="1" applyFont="1" applyBorder="1">
      <alignment vertical="center"/>
    </xf>
    <xf numFmtId="0" fontId="7" fillId="2" borderId="4" xfId="0" applyFont="1" applyFill="1" applyBorder="1" applyAlignment="1">
      <alignment horizontal="right" vertical="center"/>
    </xf>
    <xf numFmtId="2" fontId="7" fillId="0" borderId="4" xfId="0" applyNumberFormat="1" applyFont="1" applyBorder="1" applyAlignment="1">
      <alignment horizontal="right" vertical="center"/>
    </xf>
    <xf numFmtId="0" fontId="1" fillId="0" borderId="5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7" xfId="0" applyFont="1" applyBorder="1">
      <alignment vertical="center"/>
    </xf>
  </cellXfs>
  <cellStyles count="2">
    <cellStyle name="標準" xfId="0" builtinId="0"/>
    <cellStyle name="標準 2" xfId="1" xr:uid="{DEF3BC05-65EF-4A19-8EA0-591BB8DAC5A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143EF-3BDD-4B01-9F8D-1E03626F93E5}">
  <dimension ref="A2:U20"/>
  <sheetViews>
    <sheetView topLeftCell="A7" zoomScale="200" workbookViewId="0">
      <selection activeCell="F9" sqref="F9"/>
    </sheetView>
  </sheetViews>
  <sheetFormatPr defaultColWidth="8.83203125" defaultRowHeight="18" x14ac:dyDescent="0.55000000000000004"/>
  <sheetData>
    <row r="2" spans="1:21" x14ac:dyDescent="0.55000000000000004">
      <c r="A2" s="1" t="s">
        <v>26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spans="1:21" x14ac:dyDescent="0.55000000000000004">
      <c r="A3" s="8"/>
      <c r="B3" s="8" t="s">
        <v>36</v>
      </c>
      <c r="C3" s="8" t="s">
        <v>37</v>
      </c>
      <c r="D3" s="8" t="s">
        <v>38</v>
      </c>
      <c r="E3" s="8" t="s">
        <v>39</v>
      </c>
      <c r="F3" s="8" t="s">
        <v>40</v>
      </c>
      <c r="G3" s="8" t="s">
        <v>41</v>
      </c>
      <c r="H3" s="8" t="s">
        <v>42</v>
      </c>
      <c r="I3" s="8" t="s">
        <v>43</v>
      </c>
      <c r="J3" s="8" t="s">
        <v>44</v>
      </c>
      <c r="K3" s="8" t="s">
        <v>45</v>
      </c>
      <c r="L3" s="8" t="s">
        <v>46</v>
      </c>
      <c r="M3" s="8" t="s">
        <v>47</v>
      </c>
      <c r="N3" s="8" t="s">
        <v>48</v>
      </c>
      <c r="O3" s="8" t="s">
        <v>49</v>
      </c>
      <c r="P3" s="8" t="s">
        <v>50</v>
      </c>
      <c r="Q3" s="8" t="s">
        <v>51</v>
      </c>
      <c r="R3" s="8" t="s">
        <v>52</v>
      </c>
      <c r="S3" s="8" t="s">
        <v>53</v>
      </c>
      <c r="T3" s="8" t="s">
        <v>54</v>
      </c>
      <c r="U3" s="8" t="s">
        <v>55</v>
      </c>
    </row>
    <row r="4" spans="1:21" x14ac:dyDescent="0.55000000000000004">
      <c r="A4" s="9" t="s">
        <v>56</v>
      </c>
      <c r="B4" s="10" t="s">
        <v>57</v>
      </c>
      <c r="C4" s="10" t="s">
        <v>57</v>
      </c>
      <c r="D4" s="10" t="s">
        <v>57</v>
      </c>
      <c r="E4" s="11">
        <f>(19/22+16/27+13/23+17/21+13/20+13/25+18/33+16/28+20/26+13/22)/11/10*100</f>
        <v>5.8890846673455366</v>
      </c>
      <c r="F4" s="11">
        <f>(7/18+11/21+8/19+12/23+11/21+3/12+6/22+3/19+16/28+5/24)/11/10*100</f>
        <v>3.4906214662299542</v>
      </c>
      <c r="G4" s="11">
        <f>(2/17+4/17+3/16+3/19+2/18+1/16+0/11+0/17+0/13+0)/11/10*100</f>
        <v>0.79267911311254968</v>
      </c>
      <c r="H4" s="12">
        <v>0.09</v>
      </c>
      <c r="I4" s="13">
        <v>0</v>
      </c>
      <c r="J4" s="10" t="s">
        <v>57</v>
      </c>
      <c r="K4" s="10" t="s">
        <v>57</v>
      </c>
      <c r="L4" s="14">
        <v>0</v>
      </c>
      <c r="M4" s="10">
        <f t="shared" ref="M4:U4" si="0">(0+0+0+0+0+0+0+0+0+0)/11/10*100</f>
        <v>0</v>
      </c>
      <c r="N4" s="14">
        <f t="shared" si="0"/>
        <v>0</v>
      </c>
      <c r="O4" s="14">
        <f t="shared" si="0"/>
        <v>0</v>
      </c>
      <c r="P4" s="14">
        <f t="shared" si="0"/>
        <v>0</v>
      </c>
      <c r="Q4" s="14">
        <f t="shared" si="0"/>
        <v>0</v>
      </c>
      <c r="R4" s="14">
        <f t="shared" si="0"/>
        <v>0</v>
      </c>
      <c r="S4" s="14">
        <f t="shared" si="0"/>
        <v>0</v>
      </c>
      <c r="T4" s="14">
        <f t="shared" si="0"/>
        <v>0</v>
      </c>
      <c r="U4" s="14">
        <f t="shared" si="0"/>
        <v>0</v>
      </c>
    </row>
    <row r="5" spans="1:21" x14ac:dyDescent="0.55000000000000004">
      <c r="A5" s="9" t="s">
        <v>58</v>
      </c>
      <c r="B5" s="10" t="s">
        <v>57</v>
      </c>
      <c r="C5" s="10" t="s">
        <v>57</v>
      </c>
      <c r="D5" s="10" t="s">
        <v>57</v>
      </c>
      <c r="E5" s="15">
        <f>(12/25+7/22+14/24+9/20+6/14+9/26+10/27+11/22+6/29+8/24)/11/10*100</f>
        <v>3.6516733469711529</v>
      </c>
      <c r="F5" s="11">
        <f>(10/22+11/23+14/28+12/20+11/25+4/13+5/14+5/13+5/13+6/14)/11/10*100</f>
        <v>3.9413124424982127</v>
      </c>
      <c r="G5" s="11">
        <f>(3/13+2/9+2/9+2/11+2/9+0+0+0+0+0)/11/10*100</f>
        <v>0.98114007204916309</v>
      </c>
      <c r="H5" s="12">
        <v>0.09</v>
      </c>
      <c r="I5" s="14">
        <v>0</v>
      </c>
      <c r="J5" s="10" t="s">
        <v>57</v>
      </c>
      <c r="K5" s="10" t="s">
        <v>57</v>
      </c>
      <c r="L5" s="14" t="s">
        <v>57</v>
      </c>
      <c r="M5" s="16">
        <f>(1/18+2/17+1/17+2/17+3/14+2/20+1/20+3/22+2/19+2/18)/11/10*100</f>
        <v>0.96972438388143423</v>
      </c>
      <c r="N5" s="17">
        <f>(2/7+3/5+2/6+2/8+3/8+2/14+3/11+1/11+1/12+5/12)/11/10*100</f>
        <v>2.5914010232192046</v>
      </c>
      <c r="O5" s="9"/>
      <c r="P5" s="9"/>
      <c r="Q5" s="9"/>
      <c r="R5" s="9"/>
      <c r="S5" s="9"/>
      <c r="T5" s="9"/>
      <c r="U5" s="9"/>
    </row>
    <row r="6" spans="1:21" x14ac:dyDescent="0.55000000000000004">
      <c r="A6" s="9" t="s">
        <v>59</v>
      </c>
      <c r="B6" s="10" t="s">
        <v>57</v>
      </c>
      <c r="C6" s="10" t="s">
        <v>57</v>
      </c>
      <c r="D6" s="10" t="s">
        <v>57</v>
      </c>
      <c r="E6" s="11">
        <f>(2/9+3/11+6/9+5/16+1/11+5/17+0/15+3/15+5/16+1/20)/11/10*100</f>
        <v>2.201493545076433</v>
      </c>
      <c r="F6" s="11">
        <f>(3/3+3/11+2/11+2/11+1/7+4/15+4/22+2/20+6/18+1/16)/11/10*100</f>
        <v>2.4759445100354194</v>
      </c>
      <c r="G6" s="11">
        <f>(2/6+3/9+2/7+2/13+2/12+2/15+0/10+2/17+0/13+0/11)/11/10*100</f>
        <v>1.3853401500460323</v>
      </c>
      <c r="H6" s="11">
        <f>(1/19+3/12+1/13+1/9+1/13+3/15+3/16+2/16+1/15+1/22)/11/10*100</f>
        <v>1.0838273236598595</v>
      </c>
      <c r="I6" s="11">
        <f>(4/11+2/24+2/10+4/10+4/13+3/16+1/10+2/14+0/11+2/17)/11/10*100</f>
        <v>1.7296965512206153</v>
      </c>
      <c r="J6" s="11">
        <f>(6/16+6/14+11/13+7/12+5/12+9/13+0/14+9/20+16/19+13/21)/11/10*100</f>
        <v>4.7756234993077094</v>
      </c>
      <c r="K6" s="14" t="s">
        <v>60</v>
      </c>
      <c r="L6" s="17">
        <f>(14/9+5/10+8/10+6/12+10/14+6/12+7/20+4/8+8/9+5/8)/11/10*100</f>
        <v>6.3033910533910529</v>
      </c>
      <c r="M6" s="10"/>
      <c r="N6" s="14"/>
      <c r="O6" s="9"/>
      <c r="P6" s="9"/>
      <c r="Q6" s="9"/>
      <c r="R6" s="9"/>
      <c r="S6" s="9"/>
      <c r="T6" s="9"/>
      <c r="U6" s="9"/>
    </row>
    <row r="7" spans="1:21" x14ac:dyDescent="0.55000000000000004">
      <c r="A7" s="9" t="s">
        <v>61</v>
      </c>
      <c r="B7" s="10" t="s">
        <v>57</v>
      </c>
      <c r="C7" s="10" t="s">
        <v>57</v>
      </c>
      <c r="D7" s="10" t="s">
        <v>57</v>
      </c>
      <c r="E7" s="18">
        <f>(0/22+0/15+0+0+0+1/13+0+0+1/25+0)/11*100/10</f>
        <v>0.10629370629370631</v>
      </c>
      <c r="F7" s="19" t="s">
        <v>60</v>
      </c>
      <c r="G7" s="20">
        <f>(5/16+2/14+4/11+1/6+1/8+0+4/13+4/12+0+2/10)/11*100/10</f>
        <v>1.7742598310780129</v>
      </c>
      <c r="H7" s="21">
        <f>(1/10+1/5+1/11+1/7+1/8+0+0+0+2/9+0)/11*100/10</f>
        <v>0.80089859635314187</v>
      </c>
      <c r="I7" s="20">
        <f>(0/2/12+1/9+1/11+1/12+1/13+0+0+0+1/9)/11*100/10</f>
        <v>0.43035247580702124</v>
      </c>
      <c r="J7" s="21">
        <f>(0/17+1/22+0/26+0+0+1/18+0+0+0+0)/11*100/10</f>
        <v>9.1827364554637275E-2</v>
      </c>
      <c r="K7" s="22">
        <f>(0+0+1/8+2/6+0+2/7+1/10+0+0+0)/11*100/10</f>
        <v>0.7673160173160174</v>
      </c>
      <c r="L7" s="9" t="s">
        <v>60</v>
      </c>
      <c r="M7" s="17">
        <f>(4/20+5/19+1/13+2/8+4/10+0/11+0+3/10+6/15+2/18)/10*100/10</f>
        <v>2.0011920827710306</v>
      </c>
      <c r="N7" s="9"/>
      <c r="O7" s="9"/>
      <c r="P7" s="9"/>
      <c r="Q7" s="9"/>
      <c r="R7" s="9"/>
      <c r="S7" s="9"/>
      <c r="T7" s="9"/>
      <c r="U7" s="9"/>
    </row>
    <row r="8" spans="1:21" x14ac:dyDescent="0.55000000000000004">
      <c r="A8" s="9" t="s">
        <v>62</v>
      </c>
      <c r="B8" s="10" t="s">
        <v>57</v>
      </c>
      <c r="C8" s="10" t="s">
        <v>57</v>
      </c>
      <c r="D8" s="11">
        <f>(1/9+2/13+3/16+2/12+2/9+3/11+2/13+4/14+3/18+2/14)/11*100/10</f>
        <v>1.6937797051433414</v>
      </c>
      <c r="E8" s="20">
        <f>(1/7+2/17+4/18+1/8+1/8+0+0+4/17+3/15+3/14)/11*100/10</f>
        <v>1.2566420507596976</v>
      </c>
      <c r="F8" s="20">
        <f>(1/7+0+0+2/12+0+0+0+1/9+0+0)/11*100/10</f>
        <v>0.3823953823953824</v>
      </c>
      <c r="G8" s="23">
        <v>0.18</v>
      </c>
      <c r="H8" s="16">
        <v>0.09</v>
      </c>
      <c r="I8" s="9" t="s">
        <v>60</v>
      </c>
      <c r="J8" s="24">
        <f>(10/18+24/17+20/20+10/15+8/17+24/16+22/20+17/21+12/14+22/20)/11*100/10</f>
        <v>8.6102198455139618</v>
      </c>
      <c r="K8" s="9"/>
      <c r="L8" s="9"/>
      <c r="M8" s="9"/>
      <c r="N8" s="9"/>
      <c r="O8" s="9"/>
      <c r="P8" s="9"/>
      <c r="Q8" s="9"/>
      <c r="R8" s="9"/>
      <c r="S8" s="9"/>
      <c r="T8" s="9"/>
      <c r="U8" s="9"/>
    </row>
    <row r="9" spans="1:21" x14ac:dyDescent="0.55000000000000004">
      <c r="A9" s="9" t="s">
        <v>63</v>
      </c>
      <c r="B9" s="10" t="s">
        <v>57</v>
      </c>
      <c r="C9" s="10" t="s">
        <v>57</v>
      </c>
      <c r="D9" s="10" t="s">
        <v>57</v>
      </c>
      <c r="E9" s="20">
        <f>(3/12+6/15+3/15+7/18+8/16+2/16+6/12+11/18+3/15+7/12)/11*100/10</f>
        <v>3.416666666666667</v>
      </c>
      <c r="F9" s="20">
        <f>(5/14+9/11+3/14+4/16+11/14+8/14+4/19+11/18+6/20+7/19)/11*100/10</f>
        <v>4.078919751168554</v>
      </c>
      <c r="G9" s="20">
        <f>(1/10+3/10+1/10+4/11+2/11+1/14+1/18+3/15+1/16+1/13)/11*100/10</f>
        <v>1.3744197721470448</v>
      </c>
      <c r="H9" s="23">
        <v>0.18</v>
      </c>
      <c r="I9" s="19">
        <f>(5/16+3/16+6/11+6/12+2/14+2/13+6/9+6/9+5/9+0)/11*100/10</f>
        <v>3.391860664587937</v>
      </c>
      <c r="J9" s="24">
        <f>(11/14+13/15+11/14+13/9+12/14+14/17+10/9+12/13+13/10+18/13)/11*100/10</f>
        <v>9.3472867002278779</v>
      </c>
      <c r="K9" s="9"/>
      <c r="L9" s="9"/>
      <c r="M9" s="9"/>
      <c r="N9" s="9"/>
      <c r="O9" s="9"/>
      <c r="P9" s="9"/>
      <c r="Q9" s="9"/>
      <c r="R9" s="9"/>
      <c r="S9" s="9"/>
      <c r="T9" s="9"/>
      <c r="U9" s="9"/>
    </row>
    <row r="10" spans="1:21" x14ac:dyDescent="0.55000000000000004">
      <c r="A10" s="25" t="s">
        <v>64</v>
      </c>
      <c r="B10" s="26">
        <v>0</v>
      </c>
      <c r="C10" s="26">
        <v>0</v>
      </c>
      <c r="D10" s="26">
        <v>0</v>
      </c>
      <c r="E10" s="27">
        <v>1.2645999999999999</v>
      </c>
      <c r="F10" s="28">
        <v>2.9209999999999998</v>
      </c>
      <c r="G10" s="28">
        <v>1.2231399999999999</v>
      </c>
      <c r="H10" s="28">
        <v>0.68799999999999994</v>
      </c>
      <c r="I10" s="28">
        <v>0.65759999999999996</v>
      </c>
      <c r="J10" s="29">
        <v>0.86</v>
      </c>
      <c r="K10" s="29">
        <v>1.21</v>
      </c>
      <c r="L10" s="29">
        <v>1.81</v>
      </c>
      <c r="M10" s="29">
        <v>2.13</v>
      </c>
      <c r="N10" s="29">
        <v>1.68</v>
      </c>
      <c r="O10" s="29">
        <v>3.15</v>
      </c>
      <c r="P10" s="29">
        <v>1.85</v>
      </c>
      <c r="Q10" s="28">
        <v>1.2645999999999999</v>
      </c>
      <c r="R10" s="28">
        <v>2.9209999999999998</v>
      </c>
      <c r="S10" s="28">
        <v>1.2231399999999999</v>
      </c>
      <c r="T10" s="28">
        <v>0.68799999999999994</v>
      </c>
      <c r="U10" s="28">
        <v>0.65759999999999996</v>
      </c>
    </row>
    <row r="11" spans="1:21" x14ac:dyDescent="0.55000000000000004">
      <c r="A11" s="25" t="s">
        <v>56</v>
      </c>
      <c r="B11" s="26">
        <v>0</v>
      </c>
      <c r="C11" s="26">
        <v>0</v>
      </c>
      <c r="D11" s="26">
        <v>0</v>
      </c>
      <c r="E11" s="26">
        <v>0</v>
      </c>
      <c r="F11" s="29">
        <v>0</v>
      </c>
      <c r="G11" s="30">
        <v>0</v>
      </c>
      <c r="H11" s="30">
        <v>0</v>
      </c>
      <c r="I11" s="30">
        <v>0</v>
      </c>
      <c r="J11" s="30">
        <v>0</v>
      </c>
      <c r="K11" s="30">
        <v>0</v>
      </c>
      <c r="L11" s="30">
        <v>0</v>
      </c>
      <c r="M11" s="30">
        <v>0</v>
      </c>
      <c r="N11" s="30">
        <v>0</v>
      </c>
      <c r="O11" s="30">
        <v>0</v>
      </c>
      <c r="P11" s="30">
        <v>0</v>
      </c>
      <c r="Q11" s="30">
        <v>0</v>
      </c>
      <c r="R11" s="30">
        <v>0</v>
      </c>
      <c r="S11" s="30">
        <v>0</v>
      </c>
      <c r="T11" s="30">
        <v>0</v>
      </c>
      <c r="U11" s="30">
        <v>0</v>
      </c>
    </row>
    <row r="12" spans="1:21" x14ac:dyDescent="0.55000000000000004">
      <c r="A12" s="31"/>
      <c r="B12" s="31"/>
      <c r="C12" s="31"/>
      <c r="D12" s="31"/>
      <c r="E12" s="31"/>
      <c r="F12" s="31"/>
      <c r="G12" s="31"/>
      <c r="H12" s="31"/>
      <c r="I12" s="31"/>
      <c r="J12" s="31"/>
      <c r="K12" s="31"/>
      <c r="L12" s="31"/>
      <c r="M12" s="31"/>
      <c r="N12" s="31"/>
      <c r="O12" s="31"/>
      <c r="P12" s="31"/>
      <c r="Q12" s="31"/>
      <c r="R12" s="31"/>
      <c r="S12" s="31"/>
      <c r="T12" s="31"/>
      <c r="U12" s="31"/>
    </row>
    <row r="13" spans="1:21" x14ac:dyDescent="0.55000000000000004">
      <c r="A13" s="4" t="s">
        <v>246</v>
      </c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</row>
    <row r="14" spans="1:21" x14ac:dyDescent="0.55000000000000004">
      <c r="A14" s="4" t="s">
        <v>65</v>
      </c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</row>
    <row r="15" spans="1:21" x14ac:dyDescent="0.55000000000000004">
      <c r="A15" s="32" t="s">
        <v>66</v>
      </c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</row>
    <row r="16" spans="1:21" x14ac:dyDescent="0.55000000000000004">
      <c r="A16" s="4" t="s">
        <v>248</v>
      </c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</row>
    <row r="17" spans="1:21" x14ac:dyDescent="0.55000000000000004">
      <c r="A17" s="4" t="s">
        <v>259</v>
      </c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</row>
    <row r="18" spans="1:21" x14ac:dyDescent="0.55000000000000004">
      <c r="A18" s="4" t="s">
        <v>251</v>
      </c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</row>
    <row r="19" spans="1:21" x14ac:dyDescent="0.55000000000000004">
      <c r="A19" s="4" t="s">
        <v>247</v>
      </c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</row>
    <row r="20" spans="1:21" x14ac:dyDescent="0.55000000000000004">
      <c r="A20" s="7" t="s">
        <v>250</v>
      </c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15FE2-F041-41DE-9F53-9A1FE1EEA064}">
  <dimension ref="A1:T19"/>
  <sheetViews>
    <sheetView zoomScale="131" workbookViewId="0">
      <selection activeCell="C16" sqref="C16"/>
    </sheetView>
  </sheetViews>
  <sheetFormatPr defaultColWidth="8.83203125" defaultRowHeight="18" x14ac:dyDescent="0.55000000000000004"/>
  <cols>
    <col min="2" max="2" width="8.6640625" customWidth="1"/>
  </cols>
  <sheetData>
    <row r="1" spans="1:20" x14ac:dyDescent="0.55000000000000004">
      <c r="A1" s="7" t="s">
        <v>26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</row>
    <row r="2" spans="1:20" x14ac:dyDescent="0.55000000000000004">
      <c r="A2" s="38" t="s">
        <v>67</v>
      </c>
      <c r="B2" s="39"/>
      <c r="C2" s="39"/>
      <c r="D2" s="40"/>
      <c r="E2" s="38" t="s">
        <v>68</v>
      </c>
      <c r="F2" s="39"/>
      <c r="G2" s="39"/>
      <c r="H2" s="40"/>
      <c r="I2" s="38" t="s">
        <v>69</v>
      </c>
      <c r="J2" s="39"/>
      <c r="K2" s="39"/>
      <c r="L2" s="40"/>
      <c r="M2" s="38" t="s">
        <v>70</v>
      </c>
      <c r="N2" s="39"/>
      <c r="O2" s="39"/>
      <c r="P2" s="40"/>
      <c r="Q2" s="38" t="s">
        <v>71</v>
      </c>
      <c r="R2" s="39"/>
      <c r="S2" s="39"/>
      <c r="T2" s="40"/>
    </row>
    <row r="3" spans="1:20" x14ac:dyDescent="0.55000000000000004">
      <c r="A3" s="7" t="s">
        <v>72</v>
      </c>
      <c r="B3" s="7" t="s">
        <v>73</v>
      </c>
      <c r="C3" s="7" t="s">
        <v>74</v>
      </c>
      <c r="D3" s="7" t="s">
        <v>75</v>
      </c>
      <c r="E3" s="7" t="s">
        <v>76</v>
      </c>
      <c r="F3" s="7" t="s">
        <v>77</v>
      </c>
      <c r="G3" s="7" t="s">
        <v>78</v>
      </c>
      <c r="H3" s="7" t="s">
        <v>79</v>
      </c>
      <c r="I3" s="7" t="s">
        <v>72</v>
      </c>
      <c r="J3" s="7" t="s">
        <v>73</v>
      </c>
      <c r="K3" s="7" t="s">
        <v>74</v>
      </c>
      <c r="L3" s="7" t="s">
        <v>75</v>
      </c>
      <c r="M3" s="7" t="s">
        <v>72</v>
      </c>
      <c r="N3" s="7" t="s">
        <v>73</v>
      </c>
      <c r="O3" s="7" t="s">
        <v>74</v>
      </c>
      <c r="P3" s="7" t="s">
        <v>75</v>
      </c>
      <c r="Q3" s="7" t="s">
        <v>80</v>
      </c>
      <c r="R3" s="7" t="s">
        <v>81</v>
      </c>
      <c r="S3" s="7" t="s">
        <v>82</v>
      </c>
      <c r="T3" s="7" t="s">
        <v>83</v>
      </c>
    </row>
    <row r="4" spans="1:20" x14ac:dyDescent="0.55000000000000004">
      <c r="A4" s="7" t="s">
        <v>84</v>
      </c>
      <c r="B4" s="7" t="s">
        <v>85</v>
      </c>
      <c r="C4" s="7" t="s">
        <v>86</v>
      </c>
      <c r="D4" s="7" t="s">
        <v>87</v>
      </c>
      <c r="E4" s="7" t="s">
        <v>72</v>
      </c>
      <c r="F4" s="7" t="s">
        <v>73</v>
      </c>
      <c r="G4" s="7" t="s">
        <v>74</v>
      </c>
      <c r="H4" s="7" t="s">
        <v>75</v>
      </c>
      <c r="I4" s="7" t="s">
        <v>88</v>
      </c>
      <c r="J4" s="7" t="s">
        <v>89</v>
      </c>
      <c r="K4" s="7" t="s">
        <v>90</v>
      </c>
      <c r="L4" s="7" t="s">
        <v>91</v>
      </c>
      <c r="M4" s="7" t="s">
        <v>92</v>
      </c>
      <c r="N4" s="7" t="s">
        <v>93</v>
      </c>
      <c r="O4" s="7" t="s">
        <v>94</v>
      </c>
      <c r="P4" s="7" t="s">
        <v>95</v>
      </c>
      <c r="Q4" s="7" t="s">
        <v>72</v>
      </c>
      <c r="R4" s="7" t="s">
        <v>73</v>
      </c>
      <c r="S4" s="7" t="s">
        <v>74</v>
      </c>
      <c r="T4" s="7" t="s">
        <v>75</v>
      </c>
    </row>
    <row r="5" spans="1:20" x14ac:dyDescent="0.55000000000000004">
      <c r="A5" s="7" t="s">
        <v>96</v>
      </c>
      <c r="B5" s="7" t="s">
        <v>77</v>
      </c>
      <c r="C5" s="7" t="s">
        <v>97</v>
      </c>
      <c r="D5" s="7" t="s">
        <v>98</v>
      </c>
      <c r="E5" s="7" t="s">
        <v>99</v>
      </c>
      <c r="F5" s="7" t="s">
        <v>100</v>
      </c>
      <c r="G5" s="7" t="s">
        <v>101</v>
      </c>
      <c r="H5" s="7" t="s">
        <v>102</v>
      </c>
      <c r="I5" s="7" t="s">
        <v>84</v>
      </c>
      <c r="J5" s="7" t="s">
        <v>85</v>
      </c>
      <c r="K5" s="7" t="s">
        <v>86</v>
      </c>
      <c r="L5" s="7" t="s">
        <v>87</v>
      </c>
      <c r="M5" s="7" t="s">
        <v>103</v>
      </c>
      <c r="N5" s="7" t="s">
        <v>104</v>
      </c>
      <c r="O5" s="7" t="s">
        <v>105</v>
      </c>
      <c r="P5" s="7" t="s">
        <v>106</v>
      </c>
      <c r="Q5" s="7" t="s">
        <v>107</v>
      </c>
      <c r="R5" s="7" t="s">
        <v>108</v>
      </c>
      <c r="S5" s="7" t="s">
        <v>109</v>
      </c>
      <c r="T5" s="7" t="s">
        <v>110</v>
      </c>
    </row>
    <row r="6" spans="1:20" x14ac:dyDescent="0.55000000000000004">
      <c r="A6" s="7" t="s">
        <v>111</v>
      </c>
      <c r="B6" s="7" t="s">
        <v>112</v>
      </c>
      <c r="C6" s="7" t="s">
        <v>113</v>
      </c>
      <c r="D6" s="7" t="s">
        <v>114</v>
      </c>
      <c r="E6" s="7" t="s">
        <v>107</v>
      </c>
      <c r="F6" s="7" t="s">
        <v>108</v>
      </c>
      <c r="G6" s="7" t="s">
        <v>115</v>
      </c>
      <c r="H6" s="7" t="s">
        <v>116</v>
      </c>
      <c r="I6" s="7" t="s">
        <v>117</v>
      </c>
      <c r="J6" s="7" t="s">
        <v>77</v>
      </c>
      <c r="K6" s="7" t="s">
        <v>118</v>
      </c>
      <c r="L6" s="7" t="s">
        <v>119</v>
      </c>
      <c r="M6" s="7" t="s">
        <v>84</v>
      </c>
      <c r="N6" s="7" t="s">
        <v>85</v>
      </c>
      <c r="O6" s="7" t="s">
        <v>86</v>
      </c>
      <c r="P6" s="7" t="s">
        <v>87</v>
      </c>
      <c r="Q6" s="7" t="s">
        <v>120</v>
      </c>
      <c r="R6" s="7" t="s">
        <v>77</v>
      </c>
      <c r="S6" s="7" t="s">
        <v>121</v>
      </c>
      <c r="T6" s="7" t="s">
        <v>122</v>
      </c>
    </row>
    <row r="7" spans="1:20" x14ac:dyDescent="0.55000000000000004">
      <c r="A7" s="7" t="s">
        <v>123</v>
      </c>
      <c r="B7" s="7" t="s">
        <v>124</v>
      </c>
      <c r="C7" s="7" t="s">
        <v>125</v>
      </c>
      <c r="D7" s="7" t="s">
        <v>126</v>
      </c>
      <c r="E7" s="7" t="s">
        <v>127</v>
      </c>
      <c r="F7" s="7" t="s">
        <v>128</v>
      </c>
      <c r="G7" s="7" t="s">
        <v>129</v>
      </c>
      <c r="H7" s="7" t="s">
        <v>130</v>
      </c>
      <c r="I7" s="7" t="s">
        <v>96</v>
      </c>
      <c r="J7" s="7" t="s">
        <v>77</v>
      </c>
      <c r="K7" s="7" t="s">
        <v>97</v>
      </c>
      <c r="L7" s="7" t="s">
        <v>98</v>
      </c>
      <c r="M7" s="7" t="s">
        <v>96</v>
      </c>
      <c r="N7" s="7" t="s">
        <v>77</v>
      </c>
      <c r="O7" s="7" t="s">
        <v>97</v>
      </c>
      <c r="P7" s="7" t="s">
        <v>98</v>
      </c>
      <c r="Q7" s="7" t="s">
        <v>131</v>
      </c>
      <c r="R7" s="7" t="s">
        <v>77</v>
      </c>
      <c r="S7" s="7" t="s">
        <v>132</v>
      </c>
      <c r="T7" s="7" t="s">
        <v>133</v>
      </c>
    </row>
    <row r="8" spans="1:20" x14ac:dyDescent="0.55000000000000004">
      <c r="A8" s="7" t="s">
        <v>134</v>
      </c>
      <c r="B8" s="7" t="s">
        <v>135</v>
      </c>
      <c r="C8" s="7" t="s">
        <v>136</v>
      </c>
      <c r="D8" s="7" t="s">
        <v>137</v>
      </c>
      <c r="E8" s="7" t="s">
        <v>138</v>
      </c>
      <c r="F8" s="7" t="s">
        <v>77</v>
      </c>
      <c r="G8" s="7" t="s">
        <v>139</v>
      </c>
      <c r="H8" s="7" t="s">
        <v>140</v>
      </c>
      <c r="I8" s="7" t="s">
        <v>141</v>
      </c>
      <c r="J8" s="7" t="s">
        <v>142</v>
      </c>
      <c r="K8" s="7" t="s">
        <v>143</v>
      </c>
      <c r="L8" s="7" t="s">
        <v>144</v>
      </c>
      <c r="M8" s="7" t="s">
        <v>141</v>
      </c>
      <c r="N8" s="7" t="s">
        <v>142</v>
      </c>
      <c r="O8" s="7" t="s">
        <v>143</v>
      </c>
      <c r="P8" s="7" t="s">
        <v>144</v>
      </c>
      <c r="Q8" s="7" t="s">
        <v>84</v>
      </c>
      <c r="R8" s="7" t="s">
        <v>85</v>
      </c>
      <c r="S8" s="7" t="s">
        <v>86</v>
      </c>
      <c r="T8" s="7" t="s">
        <v>87</v>
      </c>
    </row>
    <row r="9" spans="1:20" x14ac:dyDescent="0.55000000000000004">
      <c r="A9" s="7" t="s">
        <v>145</v>
      </c>
      <c r="B9" s="7" t="s">
        <v>146</v>
      </c>
      <c r="C9" s="7" t="s">
        <v>147</v>
      </c>
      <c r="D9" s="7" t="s">
        <v>148</v>
      </c>
      <c r="E9" s="7" t="s">
        <v>149</v>
      </c>
      <c r="F9" s="7" t="s">
        <v>77</v>
      </c>
      <c r="G9" s="7" t="s">
        <v>150</v>
      </c>
      <c r="H9" s="7" t="s">
        <v>151</v>
      </c>
      <c r="I9" s="7" t="s">
        <v>152</v>
      </c>
      <c r="J9" s="7" t="s">
        <v>153</v>
      </c>
      <c r="K9" s="7" t="s">
        <v>154</v>
      </c>
      <c r="L9" s="7" t="s">
        <v>155</v>
      </c>
      <c r="M9" s="7" t="s">
        <v>156</v>
      </c>
      <c r="N9" s="7" t="s">
        <v>157</v>
      </c>
      <c r="O9" s="7" t="s">
        <v>158</v>
      </c>
      <c r="P9" s="7" t="s">
        <v>159</v>
      </c>
      <c r="Q9" s="7" t="s">
        <v>160</v>
      </c>
      <c r="R9" s="7" t="s">
        <v>161</v>
      </c>
      <c r="S9" s="7" t="s">
        <v>162</v>
      </c>
      <c r="T9" s="7" t="s">
        <v>163</v>
      </c>
    </row>
    <row r="10" spans="1:20" x14ac:dyDescent="0.55000000000000004">
      <c r="A10" s="7" t="s">
        <v>141</v>
      </c>
      <c r="B10" s="7" t="s">
        <v>142</v>
      </c>
      <c r="C10" s="7" t="s">
        <v>143</v>
      </c>
      <c r="D10" s="7" t="s">
        <v>144</v>
      </c>
      <c r="E10" s="7" t="s">
        <v>84</v>
      </c>
      <c r="F10" s="7" t="s">
        <v>85</v>
      </c>
      <c r="G10" s="7" t="s">
        <v>86</v>
      </c>
      <c r="H10" s="7" t="s">
        <v>87</v>
      </c>
      <c r="I10" s="7" t="s">
        <v>164</v>
      </c>
      <c r="J10" s="7" t="s">
        <v>77</v>
      </c>
      <c r="K10" s="7" t="s">
        <v>165</v>
      </c>
      <c r="L10" s="7" t="s">
        <v>166</v>
      </c>
      <c r="M10" s="7" t="s">
        <v>167</v>
      </c>
      <c r="N10" s="7" t="s">
        <v>168</v>
      </c>
      <c r="O10" s="7" t="s">
        <v>169</v>
      </c>
      <c r="P10" s="7" t="s">
        <v>170</v>
      </c>
      <c r="Q10" s="7" t="s">
        <v>96</v>
      </c>
      <c r="R10" s="7" t="s">
        <v>77</v>
      </c>
      <c r="S10" s="7" t="s">
        <v>97</v>
      </c>
      <c r="T10" s="7" t="s">
        <v>98</v>
      </c>
    </row>
    <row r="11" spans="1:20" x14ac:dyDescent="0.55000000000000004">
      <c r="A11" s="7" t="s">
        <v>171</v>
      </c>
      <c r="B11" s="7" t="s">
        <v>172</v>
      </c>
      <c r="C11" s="7" t="s">
        <v>173</v>
      </c>
      <c r="D11" s="7" t="s">
        <v>174</v>
      </c>
      <c r="E11" s="7" t="s">
        <v>96</v>
      </c>
      <c r="F11" s="7" t="s">
        <v>77</v>
      </c>
      <c r="G11" s="7" t="s">
        <v>97</v>
      </c>
      <c r="H11" s="7" t="s">
        <v>98</v>
      </c>
      <c r="I11" s="7" t="s">
        <v>156</v>
      </c>
      <c r="J11" s="7" t="s">
        <v>157</v>
      </c>
      <c r="K11" s="7" t="s">
        <v>158</v>
      </c>
      <c r="L11" s="7" t="s">
        <v>159</v>
      </c>
      <c r="M11" s="7"/>
      <c r="N11" s="7"/>
      <c r="O11" s="7"/>
      <c r="P11" s="7"/>
      <c r="Q11" s="7" t="s">
        <v>175</v>
      </c>
      <c r="R11" s="7" t="s">
        <v>176</v>
      </c>
      <c r="S11" s="7" t="s">
        <v>177</v>
      </c>
      <c r="T11" s="7" t="s">
        <v>178</v>
      </c>
    </row>
    <row r="12" spans="1:20" x14ac:dyDescent="0.55000000000000004">
      <c r="A12" s="7" t="s">
        <v>179</v>
      </c>
      <c r="B12" s="7" t="s">
        <v>180</v>
      </c>
      <c r="C12" s="7" t="s">
        <v>181</v>
      </c>
      <c r="D12" s="7" t="s">
        <v>182</v>
      </c>
      <c r="E12" s="7" t="s">
        <v>183</v>
      </c>
      <c r="F12" s="7" t="s">
        <v>184</v>
      </c>
      <c r="G12" s="7" t="s">
        <v>185</v>
      </c>
      <c r="H12" s="7" t="s">
        <v>186</v>
      </c>
      <c r="I12" s="7" t="s">
        <v>187</v>
      </c>
      <c r="J12" s="7" t="s">
        <v>188</v>
      </c>
      <c r="K12" s="7" t="s">
        <v>189</v>
      </c>
      <c r="L12" s="7" t="s">
        <v>190</v>
      </c>
      <c r="M12" s="7"/>
      <c r="N12" s="7"/>
      <c r="O12" s="7"/>
      <c r="P12" s="7"/>
      <c r="Q12" s="7" t="s">
        <v>175</v>
      </c>
      <c r="R12" s="7" t="s">
        <v>176</v>
      </c>
      <c r="S12" s="7" t="s">
        <v>191</v>
      </c>
      <c r="T12" s="7" t="s">
        <v>192</v>
      </c>
    </row>
    <row r="13" spans="1:20" x14ac:dyDescent="0.55000000000000004">
      <c r="A13" s="7" t="s">
        <v>193</v>
      </c>
      <c r="B13" s="7" t="s">
        <v>194</v>
      </c>
      <c r="C13" s="7" t="s">
        <v>195</v>
      </c>
      <c r="D13" s="7" t="s">
        <v>196</v>
      </c>
      <c r="E13" s="7" t="s">
        <v>197</v>
      </c>
      <c r="F13" s="7" t="s">
        <v>77</v>
      </c>
      <c r="G13" s="7" t="s">
        <v>198</v>
      </c>
      <c r="H13" s="7" t="s">
        <v>199</v>
      </c>
      <c r="I13" s="7" t="s">
        <v>200</v>
      </c>
      <c r="J13" s="7" t="s">
        <v>201</v>
      </c>
      <c r="K13" s="7" t="s">
        <v>202</v>
      </c>
      <c r="L13" s="7" t="s">
        <v>203</v>
      </c>
      <c r="M13" s="7"/>
      <c r="N13" s="7"/>
      <c r="O13" s="7"/>
      <c r="P13" s="7"/>
      <c r="Q13" s="7" t="s">
        <v>141</v>
      </c>
      <c r="R13" s="7" t="s">
        <v>142</v>
      </c>
      <c r="S13" s="7" t="s">
        <v>143</v>
      </c>
      <c r="T13" s="7" t="s">
        <v>144</v>
      </c>
    </row>
    <row r="14" spans="1:20" x14ac:dyDescent="0.55000000000000004">
      <c r="A14" s="7" t="s">
        <v>156</v>
      </c>
      <c r="B14" s="7" t="s">
        <v>157</v>
      </c>
      <c r="C14" s="7" t="s">
        <v>158</v>
      </c>
      <c r="D14" s="7" t="s">
        <v>159</v>
      </c>
      <c r="E14" s="7" t="s">
        <v>141</v>
      </c>
      <c r="F14" s="7" t="s">
        <v>142</v>
      </c>
      <c r="G14" s="7" t="s">
        <v>143</v>
      </c>
      <c r="H14" s="7" t="s">
        <v>144</v>
      </c>
      <c r="I14" s="7" t="s">
        <v>204</v>
      </c>
      <c r="J14" s="7" t="s">
        <v>205</v>
      </c>
      <c r="K14" s="7" t="s">
        <v>206</v>
      </c>
      <c r="L14" s="7" t="s">
        <v>207</v>
      </c>
      <c r="M14" s="7"/>
      <c r="N14" s="7"/>
      <c r="O14" s="7"/>
      <c r="P14" s="7"/>
      <c r="Q14" s="7" t="s">
        <v>208</v>
      </c>
      <c r="R14" s="7" t="s">
        <v>77</v>
      </c>
      <c r="S14" s="7" t="s">
        <v>209</v>
      </c>
      <c r="T14" s="7" t="s">
        <v>210</v>
      </c>
    </row>
    <row r="15" spans="1:20" x14ac:dyDescent="0.55000000000000004">
      <c r="A15" s="7" t="s">
        <v>200</v>
      </c>
      <c r="B15" s="7" t="s">
        <v>201</v>
      </c>
      <c r="C15" s="7" t="s">
        <v>202</v>
      </c>
      <c r="D15" s="7" t="s">
        <v>203</v>
      </c>
      <c r="E15" s="7" t="s">
        <v>156</v>
      </c>
      <c r="F15" s="7" t="s">
        <v>157</v>
      </c>
      <c r="G15" s="7" t="s">
        <v>158</v>
      </c>
      <c r="H15" s="7" t="s">
        <v>159</v>
      </c>
      <c r="I15" s="7" t="s">
        <v>211</v>
      </c>
      <c r="J15" s="7" t="s">
        <v>77</v>
      </c>
      <c r="K15" s="7" t="s">
        <v>212</v>
      </c>
      <c r="L15" s="7" t="s">
        <v>213</v>
      </c>
      <c r="M15" s="7"/>
      <c r="N15" s="7"/>
      <c r="O15" s="7"/>
      <c r="P15" s="7"/>
      <c r="Q15" s="7" t="s">
        <v>214</v>
      </c>
      <c r="R15" s="7" t="s">
        <v>77</v>
      </c>
      <c r="S15" s="7" t="s">
        <v>215</v>
      </c>
      <c r="T15" s="7" t="s">
        <v>216</v>
      </c>
    </row>
    <row r="16" spans="1:20" x14ac:dyDescent="0.55000000000000004">
      <c r="A16" s="7" t="s">
        <v>200</v>
      </c>
      <c r="B16" s="7" t="s">
        <v>201</v>
      </c>
      <c r="C16" s="7" t="s">
        <v>217</v>
      </c>
      <c r="D16" s="7" t="s">
        <v>218</v>
      </c>
      <c r="E16" s="7" t="s">
        <v>200</v>
      </c>
      <c r="F16" s="7" t="s">
        <v>201</v>
      </c>
      <c r="G16" s="7" t="s">
        <v>219</v>
      </c>
      <c r="H16" s="7" t="s">
        <v>220</v>
      </c>
      <c r="I16" s="7" t="s">
        <v>221</v>
      </c>
      <c r="J16" s="7" t="s">
        <v>222</v>
      </c>
      <c r="K16" s="7" t="s">
        <v>223</v>
      </c>
      <c r="L16" s="7" t="s">
        <v>224</v>
      </c>
      <c r="M16" s="7"/>
      <c r="N16" s="7"/>
      <c r="O16" s="7"/>
      <c r="P16" s="7"/>
      <c r="Q16" s="4" t="s">
        <v>225</v>
      </c>
      <c r="R16" s="7" t="s">
        <v>157</v>
      </c>
      <c r="S16" s="7" t="s">
        <v>158</v>
      </c>
      <c r="T16" s="7" t="s">
        <v>159</v>
      </c>
    </row>
    <row r="17" spans="1:20" x14ac:dyDescent="0.55000000000000004">
      <c r="A17" s="7" t="s">
        <v>226</v>
      </c>
      <c r="B17" s="7" t="s">
        <v>77</v>
      </c>
      <c r="C17" s="7" t="s">
        <v>227</v>
      </c>
      <c r="D17" s="7" t="s">
        <v>228</v>
      </c>
      <c r="E17" s="7" t="s">
        <v>229</v>
      </c>
      <c r="F17" s="7" t="s">
        <v>77</v>
      </c>
      <c r="G17" s="7" t="s">
        <v>230</v>
      </c>
      <c r="H17" s="7" t="s">
        <v>231</v>
      </c>
      <c r="I17" s="7" t="s">
        <v>232</v>
      </c>
      <c r="J17" s="7" t="s">
        <v>233</v>
      </c>
      <c r="K17" s="7" t="s">
        <v>234</v>
      </c>
      <c r="L17" s="7" t="s">
        <v>235</v>
      </c>
      <c r="M17" s="7"/>
      <c r="N17" s="7"/>
      <c r="O17" s="7"/>
      <c r="P17" s="7"/>
      <c r="Q17" s="7"/>
      <c r="R17" s="7"/>
      <c r="S17" s="7"/>
      <c r="T17" s="7"/>
    </row>
    <row r="18" spans="1:20" x14ac:dyDescent="0.55000000000000004">
      <c r="A18" s="7" t="s">
        <v>226</v>
      </c>
      <c r="B18" s="7" t="s">
        <v>77</v>
      </c>
      <c r="C18" s="7" t="s">
        <v>236</v>
      </c>
      <c r="D18" s="7" t="s">
        <v>237</v>
      </c>
      <c r="E18" s="7" t="s">
        <v>238</v>
      </c>
      <c r="F18" s="7" t="s">
        <v>239</v>
      </c>
      <c r="G18" s="7" t="s">
        <v>240</v>
      </c>
      <c r="H18" s="7" t="s">
        <v>241</v>
      </c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</row>
    <row r="19" spans="1:20" x14ac:dyDescent="0.55000000000000004">
      <c r="A19" s="7" t="s">
        <v>242</v>
      </c>
      <c r="B19" s="7" t="s">
        <v>243</v>
      </c>
      <c r="C19" s="7" t="s">
        <v>244</v>
      </c>
      <c r="D19" s="7" t="s">
        <v>245</v>
      </c>
      <c r="E19" s="7" t="s">
        <v>221</v>
      </c>
      <c r="F19" s="7" t="s">
        <v>222</v>
      </c>
      <c r="G19" s="7" t="s">
        <v>223</v>
      </c>
      <c r="H19" s="7" t="s">
        <v>224</v>
      </c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</row>
  </sheetData>
  <mergeCells count="5">
    <mergeCell ref="A2:D2"/>
    <mergeCell ref="E2:H2"/>
    <mergeCell ref="I2:L2"/>
    <mergeCell ref="M2:P2"/>
    <mergeCell ref="Q2:T2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02864-8489-48FC-9C98-56DDA56F0D2E}">
  <dimension ref="A1:O22"/>
  <sheetViews>
    <sheetView zoomScale="150" zoomScaleNormal="150" workbookViewId="0">
      <selection activeCell="B16" sqref="B16"/>
    </sheetView>
  </sheetViews>
  <sheetFormatPr defaultRowHeight="18" x14ac:dyDescent="0.55000000000000004"/>
  <cols>
    <col min="1" max="1" width="17.5" customWidth="1"/>
  </cols>
  <sheetData>
    <row r="1" spans="1:15" x14ac:dyDescent="0.55000000000000004">
      <c r="A1" s="7" t="s">
        <v>26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x14ac:dyDescent="0.55000000000000004">
      <c r="A2" s="9"/>
      <c r="B2" s="8" t="s">
        <v>36</v>
      </c>
      <c r="C2" s="8" t="s">
        <v>37</v>
      </c>
      <c r="D2" s="8" t="s">
        <v>38</v>
      </c>
      <c r="E2" s="8" t="s">
        <v>39</v>
      </c>
      <c r="F2" s="8" t="s">
        <v>40</v>
      </c>
      <c r="G2" s="8" t="s">
        <v>41</v>
      </c>
      <c r="H2" s="8" t="s">
        <v>42</v>
      </c>
      <c r="I2" s="8" t="s">
        <v>43</v>
      </c>
      <c r="J2" s="8" t="s">
        <v>44</v>
      </c>
      <c r="K2" s="8" t="s">
        <v>45</v>
      </c>
      <c r="L2" s="8" t="s">
        <v>46</v>
      </c>
      <c r="M2" s="8" t="s">
        <v>47</v>
      </c>
      <c r="N2" s="8" t="s">
        <v>48</v>
      </c>
      <c r="O2" s="8" t="s">
        <v>49</v>
      </c>
    </row>
    <row r="3" spans="1:15" x14ac:dyDescent="0.55000000000000004">
      <c r="A3" s="9" t="s">
        <v>56</v>
      </c>
      <c r="B3" s="10" t="s">
        <v>57</v>
      </c>
      <c r="C3" s="10" t="s">
        <v>57</v>
      </c>
      <c r="D3" s="10" t="s">
        <v>57</v>
      </c>
      <c r="E3" s="11">
        <v>3.24</v>
      </c>
      <c r="F3" s="11">
        <v>3.1</v>
      </c>
      <c r="G3" s="11">
        <v>0.92</v>
      </c>
      <c r="H3" s="12">
        <v>0.01</v>
      </c>
      <c r="I3" s="13">
        <v>0</v>
      </c>
      <c r="J3" s="10" t="s">
        <v>57</v>
      </c>
      <c r="K3" s="10" t="s">
        <v>57</v>
      </c>
      <c r="L3" s="14">
        <v>0</v>
      </c>
      <c r="M3" s="10">
        <f t="shared" ref="M3:O3" si="0">(0+0+0+0+0+0+0+0+0+0)/11/10*100</f>
        <v>0</v>
      </c>
      <c r="N3" s="14">
        <f t="shared" si="0"/>
        <v>0</v>
      </c>
      <c r="O3" s="14">
        <f t="shared" si="0"/>
        <v>0</v>
      </c>
    </row>
    <row r="4" spans="1:15" x14ac:dyDescent="0.55000000000000004">
      <c r="A4" s="9" t="s">
        <v>67</v>
      </c>
      <c r="B4" s="10" t="s">
        <v>57</v>
      </c>
      <c r="C4" s="10" t="s">
        <v>57</v>
      </c>
      <c r="D4" s="10" t="s">
        <v>57</v>
      </c>
      <c r="E4" s="15">
        <v>2.35</v>
      </c>
      <c r="F4" s="11">
        <v>2.85</v>
      </c>
      <c r="G4" s="11">
        <v>2.12</v>
      </c>
      <c r="H4" s="12">
        <v>2.0499999999999998</v>
      </c>
      <c r="I4" s="14">
        <v>1.85</v>
      </c>
      <c r="J4" s="10">
        <v>3.12</v>
      </c>
      <c r="K4" s="10">
        <v>4.26</v>
      </c>
      <c r="L4" s="14">
        <v>6.24</v>
      </c>
      <c r="M4" s="10">
        <v>8.2799999999999994</v>
      </c>
      <c r="N4" s="10">
        <v>18.899999999999999</v>
      </c>
      <c r="O4" s="36" t="s">
        <v>253</v>
      </c>
    </row>
    <row r="5" spans="1:15" x14ac:dyDescent="0.55000000000000004">
      <c r="A5" s="9" t="s">
        <v>69</v>
      </c>
      <c r="B5" s="10" t="s">
        <v>57</v>
      </c>
      <c r="C5" s="10" t="s">
        <v>57</v>
      </c>
      <c r="D5" s="10" t="s">
        <v>57</v>
      </c>
      <c r="E5" s="11">
        <v>3.45</v>
      </c>
      <c r="F5" s="11">
        <v>3.12</v>
      </c>
      <c r="G5" s="11">
        <v>2.95</v>
      </c>
      <c r="H5" s="11">
        <v>3.56</v>
      </c>
      <c r="I5" s="16">
        <v>4.25</v>
      </c>
      <c r="J5" s="16">
        <v>6.85</v>
      </c>
      <c r="K5" s="14">
        <v>9.58</v>
      </c>
      <c r="L5" s="37" t="s">
        <v>254</v>
      </c>
      <c r="M5" s="10"/>
      <c r="N5" s="14"/>
      <c r="O5" s="9"/>
    </row>
    <row r="6" spans="1:15" x14ac:dyDescent="0.55000000000000004">
      <c r="A6" s="9" t="s">
        <v>255</v>
      </c>
      <c r="B6" s="10" t="s">
        <v>57</v>
      </c>
      <c r="C6" s="10" t="s">
        <v>57</v>
      </c>
      <c r="D6" s="10" t="s">
        <v>57</v>
      </c>
      <c r="E6" s="11">
        <v>4.2300000000000004</v>
      </c>
      <c r="F6" s="11">
        <v>3.58</v>
      </c>
      <c r="G6" s="11">
        <v>3.7</v>
      </c>
      <c r="H6" s="11">
        <v>3.41</v>
      </c>
      <c r="I6" s="16">
        <v>2.75</v>
      </c>
      <c r="J6" s="16">
        <v>4.8499999999999996</v>
      </c>
      <c r="K6" s="14">
        <v>8.24</v>
      </c>
      <c r="L6" s="16">
        <v>12.8</v>
      </c>
      <c r="M6" s="37" t="s">
        <v>254</v>
      </c>
      <c r="N6" s="14"/>
      <c r="O6" s="9"/>
    </row>
    <row r="7" spans="1:15" x14ac:dyDescent="0.55000000000000004">
      <c r="A7" s="34" t="s">
        <v>56</v>
      </c>
      <c r="B7" s="10" t="s">
        <v>57</v>
      </c>
      <c r="C7" s="10" t="s">
        <v>57</v>
      </c>
      <c r="D7" s="10" t="s">
        <v>57</v>
      </c>
      <c r="E7" s="11">
        <v>5.14</v>
      </c>
      <c r="F7" s="11">
        <v>1.52</v>
      </c>
      <c r="G7" s="11">
        <v>0.14000000000000001</v>
      </c>
      <c r="H7" s="11">
        <v>0.01</v>
      </c>
      <c r="I7" s="35">
        <v>0</v>
      </c>
      <c r="J7" s="35">
        <v>0</v>
      </c>
      <c r="K7" s="35">
        <v>0</v>
      </c>
      <c r="L7" s="35">
        <v>0</v>
      </c>
      <c r="M7" s="35">
        <v>0</v>
      </c>
      <c r="N7" s="35">
        <v>0</v>
      </c>
      <c r="O7" s="35">
        <v>0</v>
      </c>
    </row>
    <row r="8" spans="1:15" x14ac:dyDescent="0.55000000000000004">
      <c r="A8" s="34" t="s">
        <v>256</v>
      </c>
      <c r="B8" s="10" t="s">
        <v>57</v>
      </c>
      <c r="C8" s="10" t="s">
        <v>57</v>
      </c>
      <c r="D8" s="10" t="s">
        <v>57</v>
      </c>
      <c r="E8" s="21">
        <v>2.85</v>
      </c>
      <c r="F8" s="20">
        <v>3.21</v>
      </c>
      <c r="G8" s="20">
        <v>2.19</v>
      </c>
      <c r="H8" s="21">
        <v>3.31</v>
      </c>
      <c r="I8" s="18">
        <v>3.15</v>
      </c>
      <c r="J8" s="18">
        <v>5.74</v>
      </c>
      <c r="K8" s="22">
        <v>4.1399999999999997</v>
      </c>
      <c r="L8" s="9">
        <v>5.98</v>
      </c>
      <c r="M8" s="16">
        <v>11.1</v>
      </c>
      <c r="N8" s="37" t="s">
        <v>254</v>
      </c>
      <c r="O8" s="9"/>
    </row>
    <row r="9" spans="1:15" x14ac:dyDescent="0.55000000000000004">
      <c r="A9" s="34" t="s">
        <v>257</v>
      </c>
      <c r="B9" s="10" t="s">
        <v>57</v>
      </c>
      <c r="C9" s="10" t="s">
        <v>57</v>
      </c>
      <c r="D9" s="10" t="s">
        <v>57</v>
      </c>
      <c r="E9" s="20">
        <v>1.03</v>
      </c>
      <c r="F9" s="20">
        <v>1.54</v>
      </c>
      <c r="G9" s="23">
        <v>2.13</v>
      </c>
      <c r="H9" s="23">
        <v>3.55</v>
      </c>
      <c r="I9" s="9">
        <v>4.0999999999999996</v>
      </c>
      <c r="J9" s="18">
        <v>7.14</v>
      </c>
      <c r="K9" s="9">
        <v>15.2</v>
      </c>
      <c r="L9" s="9">
        <v>16.8</v>
      </c>
      <c r="M9" s="37" t="s">
        <v>254</v>
      </c>
      <c r="N9" s="9"/>
      <c r="O9" s="9"/>
    </row>
    <row r="10" spans="1:15" x14ac:dyDescent="0.55000000000000004">
      <c r="A10" s="34" t="s">
        <v>258</v>
      </c>
      <c r="B10" s="10" t="s">
        <v>57</v>
      </c>
      <c r="C10" s="10" t="s">
        <v>57</v>
      </c>
      <c r="D10" s="10" t="s">
        <v>57</v>
      </c>
      <c r="E10" s="20">
        <v>2.5299999999999998</v>
      </c>
      <c r="F10" s="20">
        <v>2.4500000000000002</v>
      </c>
      <c r="G10" s="20">
        <v>1.85</v>
      </c>
      <c r="H10" s="23">
        <v>2.85</v>
      </c>
      <c r="I10" s="19">
        <v>3.57</v>
      </c>
      <c r="J10" s="18">
        <v>5.98</v>
      </c>
      <c r="K10" s="9">
        <v>11.8</v>
      </c>
      <c r="L10" s="9">
        <v>21.8</v>
      </c>
      <c r="M10" s="37" t="s">
        <v>254</v>
      </c>
      <c r="N10" s="9"/>
      <c r="O10" s="9"/>
    </row>
    <row r="11" spans="1:15" x14ac:dyDescent="0.55000000000000004">
      <c r="A11" s="7" t="s">
        <v>265</v>
      </c>
    </row>
    <row r="12" spans="1:15" x14ac:dyDescent="0.55000000000000004">
      <c r="A12" s="7" t="s">
        <v>266</v>
      </c>
    </row>
    <row r="13" spans="1:15" x14ac:dyDescent="0.55000000000000004">
      <c r="A13" s="7" t="s">
        <v>260</v>
      </c>
    </row>
    <row r="14" spans="1:15" x14ac:dyDescent="0.55000000000000004">
      <c r="A14" s="7" t="s">
        <v>267</v>
      </c>
    </row>
    <row r="15" spans="1:15" x14ac:dyDescent="0.55000000000000004">
      <c r="A15" s="4"/>
    </row>
    <row r="16" spans="1:15" x14ac:dyDescent="0.55000000000000004">
      <c r="A16" s="7"/>
    </row>
    <row r="17" spans="1:1" x14ac:dyDescent="0.55000000000000004">
      <c r="A17" s="7"/>
    </row>
    <row r="18" spans="1:1" x14ac:dyDescent="0.55000000000000004">
      <c r="A18" s="7"/>
    </row>
    <row r="19" spans="1:1" x14ac:dyDescent="0.55000000000000004">
      <c r="A19" s="7"/>
    </row>
    <row r="20" spans="1:1" x14ac:dyDescent="0.55000000000000004">
      <c r="A20" s="7"/>
    </row>
    <row r="21" spans="1:1" x14ac:dyDescent="0.55000000000000004">
      <c r="A21" s="4"/>
    </row>
    <row r="22" spans="1:1" x14ac:dyDescent="0.55000000000000004">
      <c r="A22" s="7"/>
    </row>
  </sheetData>
  <phoneticPr fontId="2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0ABC4-BF81-484A-B259-280604147EE8}">
  <dimension ref="A1:B25"/>
  <sheetViews>
    <sheetView tabSelected="1" topLeftCell="A7" zoomScale="125" workbookViewId="0">
      <selection activeCell="B27" sqref="B27"/>
    </sheetView>
  </sheetViews>
  <sheetFormatPr defaultColWidth="8.83203125" defaultRowHeight="18" x14ac:dyDescent="0.55000000000000004"/>
  <cols>
    <col min="1" max="1" width="13" customWidth="1"/>
    <col min="2" max="2" width="68.83203125" customWidth="1"/>
  </cols>
  <sheetData>
    <row r="1" spans="1:2" x14ac:dyDescent="0.55000000000000004">
      <c r="A1" s="1" t="s">
        <v>264</v>
      </c>
      <c r="B1" s="1"/>
    </row>
    <row r="2" spans="1:2" x14ac:dyDescent="0.55000000000000004">
      <c r="A2" s="2" t="s">
        <v>0</v>
      </c>
      <c r="B2" s="3"/>
    </row>
    <row r="3" spans="1:2" x14ac:dyDescent="0.55000000000000004">
      <c r="A3" s="4" t="s">
        <v>1</v>
      </c>
      <c r="B3" s="4" t="s">
        <v>2</v>
      </c>
    </row>
    <row r="4" spans="1:2" x14ac:dyDescent="0.55000000000000004">
      <c r="A4" s="4" t="s">
        <v>3</v>
      </c>
      <c r="B4" s="4" t="s">
        <v>4</v>
      </c>
    </row>
    <row r="5" spans="1:2" x14ac:dyDescent="0.55000000000000004">
      <c r="A5" s="4" t="s">
        <v>5</v>
      </c>
      <c r="B5" s="4" t="s">
        <v>6</v>
      </c>
    </row>
    <row r="6" spans="1:2" x14ac:dyDescent="0.55000000000000004">
      <c r="A6" s="1" t="s">
        <v>7</v>
      </c>
      <c r="B6" s="5" t="s">
        <v>8</v>
      </c>
    </row>
    <row r="7" spans="1:2" x14ac:dyDescent="0.55000000000000004">
      <c r="A7" s="2" t="s">
        <v>9</v>
      </c>
      <c r="B7" s="6"/>
    </row>
    <row r="8" spans="1:2" x14ac:dyDescent="0.55000000000000004">
      <c r="A8" s="4" t="s">
        <v>10</v>
      </c>
      <c r="B8" s="7" t="s">
        <v>11</v>
      </c>
    </row>
    <row r="9" spans="1:2" x14ac:dyDescent="0.55000000000000004">
      <c r="A9" s="4" t="s">
        <v>12</v>
      </c>
      <c r="B9" s="7" t="s">
        <v>13</v>
      </c>
    </row>
    <row r="10" spans="1:2" x14ac:dyDescent="0.55000000000000004">
      <c r="A10" s="4" t="s">
        <v>14</v>
      </c>
      <c r="B10" s="4" t="s">
        <v>15</v>
      </c>
    </row>
    <row r="11" spans="1:2" x14ac:dyDescent="0.55000000000000004">
      <c r="A11" s="4" t="s">
        <v>16</v>
      </c>
      <c r="B11" s="4" t="s">
        <v>17</v>
      </c>
    </row>
    <row r="12" spans="1:2" x14ac:dyDescent="0.55000000000000004">
      <c r="A12" s="4" t="s">
        <v>18</v>
      </c>
      <c r="B12" s="7" t="s">
        <v>19</v>
      </c>
    </row>
    <row r="13" spans="1:2" x14ac:dyDescent="0.55000000000000004">
      <c r="A13" s="4" t="s">
        <v>20</v>
      </c>
      <c r="B13" s="7" t="s">
        <v>21</v>
      </c>
    </row>
    <row r="14" spans="1:2" x14ac:dyDescent="0.55000000000000004">
      <c r="A14" s="4" t="s">
        <v>22</v>
      </c>
      <c r="B14" s="4" t="s">
        <v>23</v>
      </c>
    </row>
    <row r="15" spans="1:2" x14ac:dyDescent="0.55000000000000004">
      <c r="A15" s="1" t="s">
        <v>24</v>
      </c>
      <c r="B15" s="1" t="s">
        <v>25</v>
      </c>
    </row>
    <row r="16" spans="1:2" x14ac:dyDescent="0.55000000000000004">
      <c r="A16" s="2" t="s">
        <v>249</v>
      </c>
      <c r="B16" s="6"/>
    </row>
    <row r="17" spans="1:2" x14ac:dyDescent="0.55000000000000004">
      <c r="A17" s="4" t="s">
        <v>10</v>
      </c>
      <c r="B17" s="7" t="s">
        <v>26</v>
      </c>
    </row>
    <row r="18" spans="1:2" x14ac:dyDescent="0.55000000000000004">
      <c r="A18" s="4" t="s">
        <v>12</v>
      </c>
      <c r="B18" s="7" t="s">
        <v>27</v>
      </c>
    </row>
    <row r="19" spans="1:2" x14ac:dyDescent="0.55000000000000004">
      <c r="A19" s="4" t="s">
        <v>14</v>
      </c>
      <c r="B19" s="7" t="s">
        <v>28</v>
      </c>
    </row>
    <row r="20" spans="1:2" x14ac:dyDescent="0.55000000000000004">
      <c r="A20" s="4" t="s">
        <v>16</v>
      </c>
      <c r="B20" s="7" t="s">
        <v>29</v>
      </c>
    </row>
    <row r="21" spans="1:2" x14ac:dyDescent="0.55000000000000004">
      <c r="A21" s="4" t="s">
        <v>18</v>
      </c>
      <c r="B21" s="7" t="s">
        <v>30</v>
      </c>
    </row>
    <row r="22" spans="1:2" x14ac:dyDescent="0.55000000000000004">
      <c r="A22" s="4" t="s">
        <v>20</v>
      </c>
      <c r="B22" s="7" t="s">
        <v>31</v>
      </c>
    </row>
    <row r="23" spans="1:2" x14ac:dyDescent="0.55000000000000004">
      <c r="A23" s="4" t="s">
        <v>32</v>
      </c>
      <c r="B23" s="7" t="s">
        <v>33</v>
      </c>
    </row>
    <row r="24" spans="1:2" x14ac:dyDescent="0.55000000000000004">
      <c r="A24" s="1" t="s">
        <v>34</v>
      </c>
      <c r="B24" s="33" t="s">
        <v>35</v>
      </c>
    </row>
    <row r="25" spans="1:2" x14ac:dyDescent="0.55000000000000004">
      <c r="A25" s="41" t="s">
        <v>252</v>
      </c>
      <c r="B25" s="41"/>
    </row>
  </sheetData>
  <mergeCells count="1">
    <mergeCell ref="A25:B25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-hirai</dc:creator>
  <cp:lastModifiedBy>平井 誠</cp:lastModifiedBy>
  <dcterms:created xsi:type="dcterms:W3CDTF">2024-09-24T04:25:31Z</dcterms:created>
  <dcterms:modified xsi:type="dcterms:W3CDTF">2025-01-04T09:26:47Z</dcterms:modified>
</cp:coreProperties>
</file>